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YP\Desktop\cnc\"/>
    </mc:Choice>
  </mc:AlternateContent>
  <xr:revisionPtr revIDLastSave="0" documentId="13_ncr:1_{B540FBE7-8363-47E8-A3E1-3D47A1F04492}" xr6:coauthVersionLast="47" xr6:coauthVersionMax="47" xr10:uidLastSave="{00000000-0000-0000-0000-000000000000}"/>
  <bookViews>
    <workbookView xWindow="-75" yWindow="0" windowWidth="15375" windowHeight="10920" firstSheet="18" activeTab="22" xr2:uid="{8CF2CABB-9E07-4550-B84C-73A82EC5E36D}"/>
  </bookViews>
  <sheets>
    <sheet name="Fig1B1" sheetId="2" r:id="rId1"/>
    <sheet name="Fig1B2" sheetId="3" r:id="rId2"/>
    <sheet name="Fig1H" sheetId="4" r:id="rId3"/>
    <sheet name="Fig2B" sheetId="5" r:id="rId4"/>
    <sheet name="Fig2C" sheetId="6" r:id="rId5"/>
    <sheet name="Fig2D" sheetId="7" r:id="rId6"/>
    <sheet name="Fig2F" sheetId="8" r:id="rId7"/>
    <sheet name="Fig2H" sheetId="9" r:id="rId8"/>
    <sheet name="Fig3B" sheetId="27" r:id="rId9"/>
    <sheet name="Fig3F" sheetId="12" r:id="rId10"/>
    <sheet name="Fig3G" sheetId="13" r:id="rId11"/>
    <sheet name="Fig3K" sheetId="14" r:id="rId12"/>
    <sheet name="Fig4F" sheetId="15" r:id="rId13"/>
    <sheet name="Fig4I" sheetId="16" r:id="rId14"/>
    <sheet name="Fig5I" sheetId="22" r:id="rId15"/>
    <sheet name="Fig6B" sheetId="23" r:id="rId16"/>
    <sheet name="Fig6D" sheetId="24" r:id="rId17"/>
    <sheet name="Fig6F" sheetId="25" r:id="rId18"/>
    <sheet name="Fig6H" sheetId="26" r:id="rId19"/>
    <sheet name="Fig S2E" sheetId="28" r:id="rId20"/>
    <sheet name="Fig S2F" sheetId="29" r:id="rId21"/>
    <sheet name="Fig S2G" sheetId="30" r:id="rId22"/>
    <sheet name="Fig S2H" sheetId="31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27" l="1"/>
  <c r="D11" i="27"/>
  <c r="E17" i="27" s="1"/>
  <c r="D17" i="27"/>
  <c r="D77" i="27"/>
  <c r="D71" i="27"/>
  <c r="D65" i="27"/>
  <c r="D59" i="27"/>
  <c r="D53" i="27"/>
  <c r="D47" i="27"/>
  <c r="E80" i="27" s="1"/>
  <c r="G80" i="27" s="1"/>
  <c r="D41" i="27"/>
  <c r="D29" i="27"/>
  <c r="D23" i="27"/>
  <c r="E37" i="27"/>
  <c r="G37" i="27" s="1"/>
  <c r="E22" i="27" l="1"/>
  <c r="G22" i="27" s="1"/>
  <c r="E19" i="27"/>
  <c r="G19" i="27" s="1"/>
  <c r="E18" i="27"/>
  <c r="G18" i="27" s="1"/>
  <c r="E38" i="27"/>
  <c r="G17" i="27"/>
  <c r="E21" i="27"/>
  <c r="G21" i="27" s="1"/>
  <c r="E20" i="27"/>
  <c r="G20" i="27" s="1"/>
  <c r="E27" i="27"/>
  <c r="G27" i="27" s="1"/>
  <c r="E29" i="27"/>
  <c r="G29" i="27" s="1"/>
  <c r="E31" i="27"/>
  <c r="G31" i="27" s="1"/>
  <c r="E63" i="27"/>
  <c r="G63" i="27" s="1"/>
  <c r="E40" i="27"/>
  <c r="G40" i="27" s="1"/>
  <c r="E67" i="27"/>
  <c r="G67" i="27" s="1"/>
  <c r="E24" i="27"/>
  <c r="G24" i="27" s="1"/>
  <c r="E44" i="27"/>
  <c r="G44" i="27" s="1"/>
  <c r="E53" i="27"/>
  <c r="E68" i="27"/>
  <c r="G68" i="27" s="1"/>
  <c r="E28" i="27"/>
  <c r="G28" i="27" s="1"/>
  <c r="E32" i="27"/>
  <c r="G32" i="27" s="1"/>
  <c r="E36" i="27"/>
  <c r="G36" i="27" s="1"/>
  <c r="E41" i="27"/>
  <c r="E55" i="27"/>
  <c r="G55" i="27" s="1"/>
  <c r="E75" i="27"/>
  <c r="G75" i="27" s="1"/>
  <c r="E79" i="27"/>
  <c r="G79" i="27" s="1"/>
  <c r="E78" i="27"/>
  <c r="G78" i="27" s="1"/>
  <c r="E23" i="27"/>
  <c r="E57" i="27"/>
  <c r="G57" i="27" s="1"/>
  <c r="E81" i="27"/>
  <c r="G81" i="27" s="1"/>
  <c r="E72" i="27"/>
  <c r="G72" i="27" s="1"/>
  <c r="E39" i="27"/>
  <c r="G39" i="27" s="1"/>
  <c r="E43" i="27"/>
  <c r="G43" i="27" s="1"/>
  <c r="E58" i="27"/>
  <c r="G58" i="27" s="1"/>
  <c r="E62" i="27"/>
  <c r="G62" i="27" s="1"/>
  <c r="E66" i="27"/>
  <c r="G66" i="27" s="1"/>
  <c r="E71" i="27"/>
  <c r="E82" i="27"/>
  <c r="G82" i="27" s="1"/>
  <c r="E54" i="27"/>
  <c r="G54" i="27" s="1"/>
  <c r="E70" i="27"/>
  <c r="G70" i="27" s="1"/>
  <c r="G38" i="27"/>
  <c r="E25" i="27"/>
  <c r="G25" i="27" s="1"/>
  <c r="E45" i="27"/>
  <c r="G45" i="27" s="1"/>
  <c r="E64" i="27"/>
  <c r="G64" i="27" s="1"/>
  <c r="E26" i="27"/>
  <c r="G26" i="27" s="1"/>
  <c r="E30" i="27"/>
  <c r="G30" i="27" s="1"/>
  <c r="E35" i="27"/>
  <c r="E46" i="27"/>
  <c r="G46" i="27" s="1"/>
  <c r="E69" i="27"/>
  <c r="G69" i="27" s="1"/>
  <c r="E73" i="27"/>
  <c r="G73" i="27" s="1"/>
  <c r="E59" i="27"/>
  <c r="E74" i="27"/>
  <c r="G74" i="27" s="1"/>
  <c r="E34" i="27"/>
  <c r="G34" i="27" s="1"/>
  <c r="E42" i="27"/>
  <c r="G42" i="27" s="1"/>
  <c r="E61" i="27"/>
  <c r="G61" i="27" s="1"/>
  <c r="E77" i="27"/>
  <c r="E33" i="27"/>
  <c r="G33" i="27" s="1"/>
  <c r="E56" i="27"/>
  <c r="G56" i="27" s="1"/>
  <c r="E60" i="27"/>
  <c r="G60" i="27" s="1"/>
  <c r="E65" i="27"/>
  <c r="E76" i="27"/>
  <c r="G76" i="27" s="1"/>
  <c r="H17" i="27" l="1"/>
  <c r="F17" i="27"/>
  <c r="F29" i="27"/>
  <c r="F35" i="27"/>
  <c r="G35" i="27"/>
  <c r="H29" i="27"/>
  <c r="I29" i="27" s="1"/>
  <c r="G77" i="27"/>
  <c r="F77" i="27"/>
  <c r="G59" i="27"/>
  <c r="F59" i="27"/>
  <c r="G71" i="27"/>
  <c r="F71" i="27"/>
  <c r="G41" i="27"/>
  <c r="F41" i="27"/>
  <c r="F23" i="27"/>
  <c r="G23" i="27"/>
  <c r="G53" i="27"/>
  <c r="F53" i="27"/>
  <c r="G65" i="27"/>
  <c r="F65" i="27"/>
  <c r="I69" i="27" l="1"/>
  <c r="I33" i="27"/>
  <c r="I66" i="27"/>
  <c r="I68" i="27"/>
  <c r="I70" i="27"/>
  <c r="I34" i="27"/>
  <c r="H41" i="27"/>
  <c r="I41" i="27" s="1"/>
  <c r="I30" i="27"/>
  <c r="H23" i="27"/>
  <c r="I59" i="27" s="1"/>
  <c r="H53" i="27"/>
  <c r="H71" i="27"/>
  <c r="H35" i="27"/>
  <c r="I31" i="27"/>
  <c r="I67" i="27"/>
  <c r="H65" i="27"/>
  <c r="I65" i="27"/>
  <c r="H77" i="27"/>
  <c r="I32" i="27"/>
  <c r="H59" i="27"/>
  <c r="J29" i="27" l="1"/>
  <c r="I20" i="27"/>
  <c r="I55" i="27"/>
  <c r="I19" i="27"/>
  <c r="I57" i="27"/>
  <c r="I54" i="27"/>
  <c r="I22" i="27"/>
  <c r="I18" i="27"/>
  <c r="I56" i="27"/>
  <c r="I58" i="27"/>
  <c r="I21" i="27"/>
  <c r="I53" i="27"/>
  <c r="I17" i="27"/>
  <c r="I40" i="27"/>
  <c r="I37" i="27"/>
  <c r="I36" i="27"/>
  <c r="I72" i="27"/>
  <c r="I38" i="27"/>
  <c r="I39" i="27"/>
  <c r="I73" i="27"/>
  <c r="I74" i="27"/>
  <c r="I75" i="27"/>
  <c r="I76" i="27"/>
  <c r="I77" i="27"/>
  <c r="I35" i="27"/>
  <c r="I80" i="27"/>
  <c r="I44" i="27"/>
  <c r="I82" i="27"/>
  <c r="I46" i="27"/>
  <c r="I42" i="27"/>
  <c r="I45" i="27"/>
  <c r="I81" i="27"/>
  <c r="I79" i="27"/>
  <c r="I43" i="27"/>
  <c r="I78" i="27"/>
  <c r="I63" i="27"/>
  <c r="I24" i="27"/>
  <c r="I27" i="27"/>
  <c r="I61" i="27"/>
  <c r="I60" i="27"/>
  <c r="J59" i="27" s="1"/>
  <c r="I25" i="27"/>
  <c r="I62" i="27"/>
  <c r="I28" i="27"/>
  <c r="I64" i="27"/>
  <c r="I26" i="27"/>
  <c r="I23" i="27"/>
  <c r="J65" i="27"/>
  <c r="I71" i="27"/>
  <c r="J77" i="27" l="1"/>
  <c r="J23" i="27"/>
  <c r="J41" i="27"/>
  <c r="J53" i="27"/>
  <c r="J17" i="27"/>
  <c r="J71" i="27"/>
  <c r="J35" i="27"/>
</calcChain>
</file>

<file path=xl/sharedStrings.xml><?xml version="1.0" encoding="utf-8"?>
<sst xmlns="http://schemas.openxmlformats.org/spreadsheetml/2006/main" count="237" uniqueCount="83">
  <si>
    <t>Nf2 fl/fl</t>
  </si>
  <si>
    <t>Nf2-cKO</t>
  </si>
  <si>
    <t>Nf2fl/fl</t>
    <phoneticPr fontId="1" type="noConversion"/>
  </si>
  <si>
    <t>Fb</t>
  </si>
  <si>
    <t>Pb</t>
  </si>
  <si>
    <t>Nf2</t>
  </si>
  <si>
    <t>Col1</t>
  </si>
  <si>
    <t>ALP</t>
  </si>
  <si>
    <t>OCN</t>
  </si>
  <si>
    <t>Sp7</t>
  </si>
  <si>
    <t>cKO+Nf2</t>
  </si>
  <si>
    <t>pAkt</t>
  </si>
  <si>
    <t>Nf2 fl/fl+activator</t>
  </si>
  <si>
    <t>Nf2-cKO+activator</t>
  </si>
  <si>
    <t>S10A</t>
  </si>
  <si>
    <t>T230A</t>
  </si>
  <si>
    <t>S315A</t>
  </si>
  <si>
    <t>S518A</t>
  </si>
  <si>
    <t>GFP</t>
  </si>
  <si>
    <t>T10D</t>
  </si>
  <si>
    <t>S230D</t>
  </si>
  <si>
    <t>T10D/S230D</t>
  </si>
  <si>
    <t>Contrl</t>
  </si>
  <si>
    <t>Akt inhibitor</t>
  </si>
  <si>
    <t>Fig 1B1 Frontal bone thickness (μm)</t>
    <phoneticPr fontId="1" type="noConversion"/>
  </si>
  <si>
    <t>Fig 1B2 Parietal bone thickness (μm)</t>
    <phoneticPr fontId="1" type="noConversion"/>
  </si>
  <si>
    <t>Fig1H Relative Area Proportion of Calcific Nodules (%)</t>
    <phoneticPr fontId="1" type="noConversion"/>
  </si>
  <si>
    <t>Fig2B Positive Runx2+ Cells (%)</t>
    <phoneticPr fontId="1" type="noConversion"/>
  </si>
  <si>
    <t>Fig2D Positive EdU+ Cells (%)</t>
    <phoneticPr fontId="1" type="noConversion"/>
  </si>
  <si>
    <t>Fig2C EdU+/Runx2+ Ratio</t>
    <phoneticPr fontId="1" type="noConversion"/>
  </si>
  <si>
    <t>Fig2F TUNEL+/Runx2+ Ratio</t>
    <phoneticPr fontId="1" type="noConversion"/>
  </si>
  <si>
    <t>Fig2H Positive Runx2+ Cells (%)</t>
    <phoneticPr fontId="1" type="noConversion"/>
  </si>
  <si>
    <t>Fig2H Positive Sp7+ Cells (%)</t>
    <phoneticPr fontId="1" type="noConversion"/>
  </si>
  <si>
    <t>Sample Name</t>
  </si>
  <si>
    <t>Target Name</t>
  </si>
  <si>
    <t>Cт</t>
  </si>
  <si>
    <t>Cт Mean</t>
  </si>
  <si>
    <t>ΔCт</t>
    <phoneticPr fontId="3" type="noConversion"/>
  </si>
  <si>
    <t>ΔCт Mean</t>
  </si>
  <si>
    <t>2^(-ΔCт)</t>
    <phoneticPr fontId="3" type="noConversion"/>
  </si>
  <si>
    <t>2^(-ΔCт) Mean</t>
    <phoneticPr fontId="3" type="noConversion"/>
  </si>
  <si>
    <t>2^(-ΔΔCт)</t>
    <phoneticPr fontId="3" type="noConversion"/>
  </si>
  <si>
    <t>GAPDH</t>
    <phoneticPr fontId="3" type="noConversion"/>
  </si>
  <si>
    <t>Nf2</t>
    <phoneticPr fontId="3" type="noConversion"/>
  </si>
  <si>
    <t>col1</t>
    <phoneticPr fontId="3" type="noConversion"/>
  </si>
  <si>
    <t>ALP</t>
    <phoneticPr fontId="3" type="noConversion"/>
  </si>
  <si>
    <t>OCN</t>
    <phoneticPr fontId="3" type="noConversion"/>
  </si>
  <si>
    <t>Sp7</t>
    <phoneticPr fontId="3" type="noConversion"/>
  </si>
  <si>
    <r>
      <t>2^(-ΔΔCт)</t>
    </r>
    <r>
      <rPr>
        <sz val="11"/>
        <rFont val="宋体"/>
        <family val="3"/>
        <charset val="134"/>
      </rPr>
      <t xml:space="preserve"> </t>
    </r>
    <r>
      <rPr>
        <sz val="11"/>
        <rFont val="Times New Roman"/>
        <family val="1"/>
      </rPr>
      <t>Mean</t>
    </r>
    <phoneticPr fontId="3" type="noConversion"/>
  </si>
  <si>
    <t>Nf2 fl/fl</t>
    <phoneticPr fontId="3" type="noConversion"/>
  </si>
  <si>
    <t>Nf2-cKO</t>
    <phoneticPr fontId="3" type="noConversion"/>
  </si>
  <si>
    <t>Fig3B qRTpcr-Relative mRNA expression level normalized by GAPDH</t>
    <phoneticPr fontId="1" type="noConversion"/>
  </si>
  <si>
    <t>Fig3F Collagenfiber bundle spacing (nm)</t>
    <phoneticPr fontId="1" type="noConversion"/>
  </si>
  <si>
    <t>Fig3G Collagenfiber diameter (nm)</t>
    <phoneticPr fontId="1" type="noConversion"/>
  </si>
  <si>
    <t>0h</t>
    <phoneticPr fontId="1" type="noConversion"/>
  </si>
  <si>
    <t>2h</t>
    <phoneticPr fontId="1" type="noConversion"/>
  </si>
  <si>
    <t>4h</t>
    <phoneticPr fontId="1" type="noConversion"/>
  </si>
  <si>
    <t>6h</t>
    <phoneticPr fontId="1" type="noConversion"/>
  </si>
  <si>
    <t>8h</t>
    <phoneticPr fontId="1" type="noConversion"/>
  </si>
  <si>
    <t>10h</t>
    <phoneticPr fontId="1" type="noConversion"/>
  </si>
  <si>
    <t>Fig3K Relative intracellular levels of collagen1</t>
    <phoneticPr fontId="1" type="noConversion"/>
  </si>
  <si>
    <t>Fig4F Relative FGFR1 Expression levels</t>
    <phoneticPr fontId="1" type="noConversion"/>
  </si>
  <si>
    <t>Fig4F Relative Nf2 Expression levels</t>
    <phoneticPr fontId="1" type="noConversion"/>
  </si>
  <si>
    <t>Fig4F Relative Akt Expression levels</t>
    <phoneticPr fontId="1" type="noConversion"/>
  </si>
  <si>
    <t>Fig4F Relative pAkt Expression levels</t>
    <phoneticPr fontId="1" type="noConversion"/>
  </si>
  <si>
    <t>Fig4F Relative PLCγ Expression levels</t>
    <phoneticPr fontId="1" type="noConversion"/>
  </si>
  <si>
    <t>Fig4F Relative pPLCγ Expression levels</t>
    <phoneticPr fontId="1" type="noConversion"/>
  </si>
  <si>
    <t>Fig4I Relative Expression levels</t>
    <phoneticPr fontId="1" type="noConversion"/>
  </si>
  <si>
    <t>Fig5I Relative Expression levels</t>
    <phoneticPr fontId="1" type="noConversion"/>
  </si>
  <si>
    <t>Fig6B Relative Runx2 Expression levels</t>
    <phoneticPr fontId="1" type="noConversion"/>
  </si>
  <si>
    <t>Fig6D Average Optical Density</t>
    <phoneticPr fontId="1" type="noConversion"/>
  </si>
  <si>
    <t>Fig6F Relative Runx2 Expression levels</t>
    <phoneticPr fontId="1" type="noConversion"/>
  </si>
  <si>
    <t>Fig6H Relative Expression levels</t>
    <phoneticPr fontId="1" type="noConversion"/>
  </si>
  <si>
    <t>FigS2E Positive Collagen1 staining Area (%)</t>
    <phoneticPr fontId="1" type="noConversion"/>
  </si>
  <si>
    <t>FigS2F Positive Collagen1 staining Area (%)</t>
    <phoneticPr fontId="1" type="noConversion"/>
  </si>
  <si>
    <t>0.0μM</t>
  </si>
  <si>
    <t>0.4μM</t>
  </si>
  <si>
    <t>0.8μM</t>
  </si>
  <si>
    <t>1.0μM</t>
  </si>
  <si>
    <t>3.0μM</t>
  </si>
  <si>
    <t>Akt</t>
  </si>
  <si>
    <t>FigS2G Cell with Collagen1 in Golgi (%)</t>
    <phoneticPr fontId="1" type="noConversion"/>
  </si>
  <si>
    <t>FigS2H Relative Expression leve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0"/>
      <name val="Arial"/>
      <family val="2"/>
    </font>
    <font>
      <sz val="10"/>
      <name val="Arial"/>
      <family val="2"/>
    </font>
    <font>
      <b/>
      <sz val="11"/>
      <color rgb="FFFF0000"/>
      <name val="等线"/>
      <family val="3"/>
      <charset val="134"/>
      <scheme val="minor"/>
    </font>
    <font>
      <sz val="11"/>
      <name val="Times New Roman"/>
      <family val="1"/>
    </font>
    <font>
      <sz val="11"/>
      <name val="宋体"/>
      <family val="3"/>
      <charset val="134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Arial"/>
      <family val="2"/>
    </font>
    <font>
      <sz val="11"/>
      <name val="等线"/>
      <family val="3"/>
      <charset val="134"/>
      <scheme val="minor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1" applyAlignment="1">
      <alignment vertical="center"/>
    </xf>
    <xf numFmtId="0" fontId="6" fillId="0" borderId="0" xfId="1" applyFont="1" applyAlignment="1">
      <alignment vertical="center"/>
    </xf>
    <xf numFmtId="0" fontId="7" fillId="0" borderId="0" xfId="1" applyFont="1"/>
    <xf numFmtId="0" fontId="7" fillId="2" borderId="0" xfId="1" applyFont="1" applyFill="1"/>
    <xf numFmtId="0" fontId="9" fillId="0" borderId="0" xfId="1" applyFont="1" applyAlignment="1">
      <alignment horizontal="center" vertical="center"/>
    </xf>
    <xf numFmtId="0" fontId="5" fillId="0" borderId="0" xfId="1" applyFont="1"/>
    <xf numFmtId="0" fontId="9" fillId="0" borderId="0" xfId="1" applyFont="1" applyAlignment="1">
      <alignment vertical="center"/>
    </xf>
    <xf numFmtId="0" fontId="9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5" fillId="0" borderId="0" xfId="1" applyBorder="1" applyAlignment="1">
      <alignment vertical="center"/>
    </xf>
    <xf numFmtId="0" fontId="11" fillId="0" borderId="0" xfId="0" applyFont="1">
      <alignment vertical="center"/>
    </xf>
    <xf numFmtId="0" fontId="12" fillId="0" borderId="0" xfId="1" applyFont="1" applyAlignment="1">
      <alignment vertical="center"/>
    </xf>
    <xf numFmtId="0" fontId="4" fillId="0" borderId="0" xfId="1" applyFont="1" applyBorder="1" applyAlignment="1">
      <alignment vertical="center"/>
    </xf>
    <xf numFmtId="0" fontId="7" fillId="0" borderId="0" xfId="1" applyFont="1" applyFill="1"/>
    <xf numFmtId="0" fontId="13" fillId="0" borderId="0" xfId="0" applyFont="1">
      <alignment vertical="center"/>
    </xf>
  </cellXfs>
  <cellStyles count="2">
    <cellStyle name="常规" xfId="0" builtinId="0"/>
    <cellStyle name="常规 2" xfId="1" xr:uid="{C70D0E8A-A4B3-45A5-86AD-21AC8D962F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F3E68-3411-4E68-B2AA-656A0CE873EA}">
  <dimension ref="A1:B8"/>
  <sheetViews>
    <sheetView workbookViewId="0"/>
  </sheetViews>
  <sheetFormatPr defaultRowHeight="14.25"/>
  <sheetData>
    <row r="1" spans="1:2">
      <c r="A1" t="s">
        <v>24</v>
      </c>
    </row>
    <row r="3" spans="1:2">
      <c r="A3" s="1" t="s">
        <v>0</v>
      </c>
      <c r="B3" s="1" t="s">
        <v>1</v>
      </c>
    </row>
    <row r="4" spans="1:2">
      <c r="A4">
        <v>26.003</v>
      </c>
      <c r="B4">
        <v>12.581329999999999</v>
      </c>
    </row>
    <row r="5" spans="1:2">
      <c r="A5">
        <v>19.395669999999999</v>
      </c>
      <c r="B5">
        <v>20.529330000000002</v>
      </c>
    </row>
    <row r="6" spans="1:2">
      <c r="A6">
        <v>21.113330000000001</v>
      </c>
      <c r="B6">
        <v>10.324999999999999</v>
      </c>
    </row>
    <row r="7" spans="1:2">
      <c r="A7">
        <v>18.77467</v>
      </c>
      <c r="B7">
        <v>7.7859999999999996</v>
      </c>
    </row>
    <row r="8" spans="1:2">
      <c r="A8">
        <v>18.88233</v>
      </c>
      <c r="B8">
        <v>13.69666999999999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8E2A0-1318-40E5-BC81-8A4F56B189A5}">
  <dimension ref="A1:B6"/>
  <sheetViews>
    <sheetView workbookViewId="0"/>
  </sheetViews>
  <sheetFormatPr defaultRowHeight="14.25"/>
  <sheetData>
    <row r="1" spans="1:2">
      <c r="A1" t="s">
        <v>52</v>
      </c>
    </row>
    <row r="3" spans="1:2">
      <c r="A3" s="1" t="s">
        <v>0</v>
      </c>
      <c r="B3" s="1" t="s">
        <v>1</v>
      </c>
    </row>
    <row r="4" spans="1:2">
      <c r="A4">
        <v>52.265000000000001</v>
      </c>
      <c r="B4">
        <v>76.309432999999999</v>
      </c>
    </row>
    <row r="5" spans="1:2">
      <c r="A5">
        <v>44.984867000000001</v>
      </c>
      <c r="B5">
        <v>78.253332999999998</v>
      </c>
    </row>
    <row r="6" spans="1:2">
      <c r="A6">
        <v>49.884399999999999</v>
      </c>
      <c r="B6">
        <v>67.18269999999999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A8DB7-AFE0-49C8-8776-EC57CB3D2961}">
  <dimension ref="A1:B6"/>
  <sheetViews>
    <sheetView workbookViewId="0">
      <selection activeCell="F19" sqref="F19"/>
    </sheetView>
  </sheetViews>
  <sheetFormatPr defaultRowHeight="14.25"/>
  <sheetData>
    <row r="1" spans="1:2">
      <c r="A1" t="s">
        <v>53</v>
      </c>
    </row>
    <row r="3" spans="1:2">
      <c r="A3" s="1" t="s">
        <v>0</v>
      </c>
      <c r="B3" s="1" t="s">
        <v>1</v>
      </c>
    </row>
    <row r="4" spans="1:2">
      <c r="A4">
        <v>34.286000000000001</v>
      </c>
      <c r="B4">
        <v>36.128999999999998</v>
      </c>
    </row>
    <row r="5" spans="1:2">
      <c r="A5">
        <v>35.186999999999998</v>
      </c>
      <c r="B5">
        <v>37.034999999999997</v>
      </c>
    </row>
    <row r="6" spans="1:2">
      <c r="A6">
        <v>34.405999999999999</v>
      </c>
      <c r="B6">
        <v>38.8410000000000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AC1B4-DA08-4DD1-9529-36CFC86BCA81}">
  <dimension ref="A1:G9"/>
  <sheetViews>
    <sheetView workbookViewId="0"/>
  </sheetViews>
  <sheetFormatPr defaultRowHeight="14.25"/>
  <sheetData>
    <row r="1" spans="1:7">
      <c r="A1" t="s">
        <v>60</v>
      </c>
    </row>
    <row r="3" spans="1:7"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1</v>
      </c>
    </row>
    <row r="4" spans="1:7">
      <c r="A4" t="s">
        <v>54</v>
      </c>
      <c r="B4">
        <v>0.76072200000000001</v>
      </c>
      <c r="C4">
        <v>1.65357</v>
      </c>
      <c r="D4">
        <v>0.58570800000000001</v>
      </c>
      <c r="E4">
        <v>0.61960099999999996</v>
      </c>
      <c r="F4">
        <v>1.1958599999999999</v>
      </c>
      <c r="G4">
        <v>0.57038800000000001</v>
      </c>
    </row>
    <row r="5" spans="1:7">
      <c r="A5" t="s">
        <v>55</v>
      </c>
      <c r="B5">
        <v>0.55762400000000001</v>
      </c>
      <c r="C5">
        <v>1.4449460000000001</v>
      </c>
      <c r="D5">
        <v>0.32353300000000002</v>
      </c>
      <c r="E5">
        <v>0.49137700000000001</v>
      </c>
      <c r="F5">
        <v>0.53339000000000003</v>
      </c>
      <c r="G5">
        <v>0.60087400000000002</v>
      </c>
    </row>
    <row r="6" spans="1:7">
      <c r="A6" t="s">
        <v>56</v>
      </c>
      <c r="B6">
        <v>0.18972600000000001</v>
      </c>
      <c r="C6">
        <v>0.71544600000000003</v>
      </c>
      <c r="D6">
        <v>0.391677</v>
      </c>
      <c r="E6">
        <v>0.64850200000000002</v>
      </c>
      <c r="F6">
        <v>0.37215300000000001</v>
      </c>
      <c r="G6">
        <v>0.336366</v>
      </c>
    </row>
    <row r="7" spans="1:7">
      <c r="A7" t="s">
        <v>57</v>
      </c>
      <c r="B7">
        <v>0.71650800000000003</v>
      </c>
      <c r="C7">
        <v>0.51740200000000003</v>
      </c>
      <c r="D7">
        <v>0.32389200000000001</v>
      </c>
      <c r="E7">
        <v>0.73357700000000003</v>
      </c>
      <c r="F7">
        <v>0.238617</v>
      </c>
      <c r="G7">
        <v>0.190164</v>
      </c>
    </row>
    <row r="8" spans="1:7">
      <c r="A8" t="s">
        <v>58</v>
      </c>
      <c r="B8">
        <v>0.83804000000000001</v>
      </c>
      <c r="C8">
        <v>0.56900499999999998</v>
      </c>
      <c r="D8">
        <v>0.43061300000000002</v>
      </c>
      <c r="E8">
        <v>1.169486</v>
      </c>
      <c r="F8">
        <v>1.2992090000000001</v>
      </c>
      <c r="G8">
        <v>0.61390199999999995</v>
      </c>
    </row>
    <row r="9" spans="1:7">
      <c r="A9" t="s">
        <v>59</v>
      </c>
      <c r="B9">
        <v>0.72145000000000004</v>
      </c>
      <c r="C9">
        <v>0.86390500000000003</v>
      </c>
      <c r="D9">
        <v>0.53991299999999998</v>
      </c>
      <c r="E9">
        <v>1.3458619999999999</v>
      </c>
      <c r="F9">
        <v>2.4514960000000001</v>
      </c>
      <c r="G9">
        <v>1.22274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75EEE-D113-4CDF-88BD-BF4A3DCB843E}">
  <dimension ref="A1:G17"/>
  <sheetViews>
    <sheetView workbookViewId="0"/>
  </sheetViews>
  <sheetFormatPr defaultRowHeight="14.25"/>
  <sheetData>
    <row r="1" spans="1:7">
      <c r="A1" t="s">
        <v>61</v>
      </c>
      <c r="F1" t="s">
        <v>62</v>
      </c>
    </row>
    <row r="2" spans="1:7">
      <c r="A2" s="1" t="s">
        <v>0</v>
      </c>
      <c r="B2" s="1" t="s">
        <v>1</v>
      </c>
      <c r="F2" s="1" t="s">
        <v>0</v>
      </c>
      <c r="G2" s="1" t="s">
        <v>1</v>
      </c>
    </row>
    <row r="3" spans="1:7">
      <c r="A3">
        <v>0.91337100000000004</v>
      </c>
      <c r="B3">
        <v>0.99570700000000001</v>
      </c>
      <c r="F3">
        <v>1.1822170000000001</v>
      </c>
      <c r="G3">
        <v>0.123929</v>
      </c>
    </row>
    <row r="4" spans="1:7">
      <c r="A4">
        <v>0.88333799999999996</v>
      </c>
      <c r="B4">
        <v>0.87063999999999997</v>
      </c>
      <c r="F4">
        <v>0.87830399999999997</v>
      </c>
      <c r="G4">
        <v>0.10659</v>
      </c>
    </row>
    <row r="5" spans="1:7">
      <c r="A5">
        <v>1.20329</v>
      </c>
      <c r="B5">
        <v>1.961276</v>
      </c>
      <c r="F5">
        <v>0.93947899999999995</v>
      </c>
      <c r="G5">
        <v>0.14144300000000001</v>
      </c>
    </row>
    <row r="7" spans="1:7">
      <c r="A7" t="s">
        <v>63</v>
      </c>
      <c r="F7" t="s">
        <v>65</v>
      </c>
    </row>
    <row r="8" spans="1:7">
      <c r="A8" s="1" t="s">
        <v>0</v>
      </c>
      <c r="B8" s="1" t="s">
        <v>1</v>
      </c>
      <c r="F8" s="1" t="s">
        <v>0</v>
      </c>
      <c r="G8" s="1" t="s">
        <v>1</v>
      </c>
    </row>
    <row r="9" spans="1:7">
      <c r="A9">
        <v>1.0513920000000001</v>
      </c>
      <c r="B9">
        <v>0.99902999999999997</v>
      </c>
      <c r="F9">
        <v>1.0988979999999999</v>
      </c>
      <c r="G9">
        <v>0.77558499999999997</v>
      </c>
    </row>
    <row r="10" spans="1:7">
      <c r="A10">
        <v>0.97138800000000003</v>
      </c>
      <c r="B10">
        <v>0.99072300000000002</v>
      </c>
      <c r="F10">
        <v>1.0639259999999999</v>
      </c>
      <c r="G10">
        <v>0.83198799999999995</v>
      </c>
    </row>
    <row r="11" spans="1:7">
      <c r="A11">
        <v>0.97721999999999998</v>
      </c>
      <c r="B11">
        <v>0.94078600000000001</v>
      </c>
      <c r="F11">
        <v>0.83717600000000003</v>
      </c>
      <c r="G11">
        <v>0.97498300000000004</v>
      </c>
    </row>
    <row r="13" spans="1:7">
      <c r="A13" t="s">
        <v>64</v>
      </c>
      <c r="F13" t="s">
        <v>66</v>
      </c>
    </row>
    <row r="14" spans="1:7">
      <c r="A14" s="1" t="s">
        <v>0</v>
      </c>
      <c r="B14" s="1" t="s">
        <v>1</v>
      </c>
      <c r="F14" s="1" t="s">
        <v>0</v>
      </c>
      <c r="G14" s="1" t="s">
        <v>1</v>
      </c>
    </row>
    <row r="15" spans="1:7">
      <c r="A15">
        <v>1.148461</v>
      </c>
      <c r="B15">
        <v>0.802234</v>
      </c>
      <c r="F15">
        <v>1.202391</v>
      </c>
      <c r="G15">
        <v>0.37670100000000001</v>
      </c>
    </row>
    <row r="16" spans="1:7">
      <c r="A16">
        <v>0.90188900000000005</v>
      </c>
      <c r="B16">
        <v>0.79146399999999995</v>
      </c>
      <c r="F16">
        <v>0.84409299999999998</v>
      </c>
      <c r="G16">
        <v>0.43913200000000002</v>
      </c>
    </row>
    <row r="17" spans="1:7">
      <c r="A17">
        <v>0.94964999999999999</v>
      </c>
      <c r="B17">
        <v>0.71201099999999995</v>
      </c>
      <c r="F17">
        <v>0.95351600000000003</v>
      </c>
      <c r="G17">
        <v>0.4237250000000000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20FA3-8595-4038-8A81-162D443C2B8C}">
  <dimension ref="A1:J7"/>
  <sheetViews>
    <sheetView workbookViewId="0"/>
  </sheetViews>
  <sheetFormatPr defaultRowHeight="14.25"/>
  <sheetData>
    <row r="1" spans="1:10">
      <c r="A1" t="s">
        <v>67</v>
      </c>
    </row>
    <row r="3" spans="1:10"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1</v>
      </c>
      <c r="H3" s="1" t="s">
        <v>10</v>
      </c>
      <c r="I3" s="1" t="s">
        <v>10</v>
      </c>
      <c r="J3" s="1" t="s">
        <v>10</v>
      </c>
    </row>
    <row r="4" spans="1:10">
      <c r="A4" t="s">
        <v>5</v>
      </c>
      <c r="B4">
        <v>1.032618</v>
      </c>
      <c r="C4">
        <v>0.98292100000000004</v>
      </c>
      <c r="D4">
        <v>0.98446100000000003</v>
      </c>
      <c r="E4">
        <v>7.3631000000000002E-2</v>
      </c>
      <c r="F4">
        <v>7.8818810000000003E-2</v>
      </c>
      <c r="G4">
        <v>8.7864999999999999E-2</v>
      </c>
      <c r="H4">
        <v>0.75125299999999995</v>
      </c>
      <c r="I4">
        <v>0.72479800000000005</v>
      </c>
      <c r="J4">
        <v>1.002562</v>
      </c>
    </row>
    <row r="5" spans="1:10">
      <c r="A5" t="s">
        <v>11</v>
      </c>
      <c r="B5">
        <v>0.90612099999999995</v>
      </c>
      <c r="C5">
        <v>0.94952499999999995</v>
      </c>
      <c r="D5">
        <v>1.1443540000000001</v>
      </c>
      <c r="E5">
        <v>0.51709499999999997</v>
      </c>
      <c r="F5">
        <v>0.58026860000000002</v>
      </c>
      <c r="G5">
        <v>0.74992800000000004</v>
      </c>
      <c r="H5">
        <v>1.353952</v>
      </c>
      <c r="I5">
        <v>1.167408</v>
      </c>
      <c r="J5">
        <v>1.480216</v>
      </c>
    </row>
    <row r="6" spans="1:10">
      <c r="A6" t="s">
        <v>9</v>
      </c>
      <c r="B6">
        <v>0.75975199999999998</v>
      </c>
      <c r="C6">
        <v>0.932033</v>
      </c>
      <c r="D6">
        <v>1.3082149999999999</v>
      </c>
      <c r="E6">
        <v>0.14874100000000001</v>
      </c>
      <c r="F6">
        <v>3.8057849999999997E-2</v>
      </c>
      <c r="G6">
        <v>0.24124599999999999</v>
      </c>
      <c r="H6">
        <v>0.75417800000000002</v>
      </c>
      <c r="I6">
        <v>1.0889219999999999</v>
      </c>
      <c r="J6">
        <v>0.99943199999999999</v>
      </c>
    </row>
    <row r="7" spans="1:10">
      <c r="A7" t="s">
        <v>6</v>
      </c>
      <c r="B7">
        <v>0.87276100000000001</v>
      </c>
      <c r="C7">
        <v>1.0037929999999999</v>
      </c>
      <c r="D7">
        <v>1.1234459999999999</v>
      </c>
      <c r="E7">
        <v>0.41633199999999998</v>
      </c>
      <c r="F7">
        <v>0.44795188000000002</v>
      </c>
      <c r="G7">
        <v>0.52430299999999996</v>
      </c>
      <c r="H7">
        <v>0.745286</v>
      </c>
      <c r="I7">
        <v>1.0955839999999999</v>
      </c>
      <c r="J7">
        <v>1.1992959999999999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58C2D-4F9E-49C5-85A0-90579B075EFF}">
  <dimension ref="A1:M6"/>
  <sheetViews>
    <sheetView workbookViewId="0"/>
  </sheetViews>
  <sheetFormatPr defaultRowHeight="14.25"/>
  <cols>
    <col min="8" max="10" width="16.375" bestFit="1" customWidth="1"/>
    <col min="11" max="13" width="17.75" bestFit="1" customWidth="1"/>
  </cols>
  <sheetData>
    <row r="1" spans="1:13">
      <c r="A1" t="s">
        <v>68</v>
      </c>
    </row>
    <row r="3" spans="1:13">
      <c r="B3" t="s">
        <v>0</v>
      </c>
      <c r="C3" t="s">
        <v>0</v>
      </c>
      <c r="D3" t="s">
        <v>0</v>
      </c>
      <c r="E3" t="s">
        <v>1</v>
      </c>
      <c r="F3" t="s">
        <v>1</v>
      </c>
      <c r="G3" t="s">
        <v>1</v>
      </c>
      <c r="H3" t="s">
        <v>12</v>
      </c>
      <c r="I3" t="s">
        <v>12</v>
      </c>
      <c r="J3" t="s">
        <v>12</v>
      </c>
      <c r="K3" t="s">
        <v>13</v>
      </c>
      <c r="L3" t="s">
        <v>13</v>
      </c>
      <c r="M3" t="s">
        <v>13</v>
      </c>
    </row>
    <row r="4" spans="1:13">
      <c r="A4" t="s">
        <v>5</v>
      </c>
      <c r="B4">
        <v>1.1483829999999999</v>
      </c>
      <c r="C4">
        <v>0.95489000000000002</v>
      </c>
      <c r="D4">
        <v>0.89672700000000005</v>
      </c>
      <c r="E4">
        <v>0.30608600000000002</v>
      </c>
      <c r="F4">
        <v>0.39909099999999997</v>
      </c>
      <c r="G4">
        <v>0.36926900000000001</v>
      </c>
      <c r="H4">
        <v>1.1620919999999999</v>
      </c>
      <c r="I4">
        <v>1.459581</v>
      </c>
      <c r="J4">
        <v>1.2191559999999999</v>
      </c>
      <c r="K4">
        <v>0.28669099999999997</v>
      </c>
      <c r="L4">
        <v>0.30077599999999999</v>
      </c>
      <c r="M4">
        <v>0.35456500000000002</v>
      </c>
    </row>
    <row r="5" spans="1:13">
      <c r="A5" t="s">
        <v>11</v>
      </c>
      <c r="B5">
        <v>0.90596600000000005</v>
      </c>
      <c r="C5">
        <v>1.107181</v>
      </c>
      <c r="D5">
        <v>0.98685400000000001</v>
      </c>
      <c r="E5">
        <v>0.67904699999999996</v>
      </c>
      <c r="F5">
        <v>0.80030000000000001</v>
      </c>
      <c r="G5">
        <v>0.71775699999999998</v>
      </c>
      <c r="H5">
        <v>2.560816</v>
      </c>
      <c r="I5">
        <v>3.0727519999999999</v>
      </c>
      <c r="J5">
        <v>2.7553670000000001</v>
      </c>
      <c r="K5">
        <v>1.7326649999999999</v>
      </c>
      <c r="L5">
        <v>1.5546340000000001</v>
      </c>
      <c r="M5">
        <v>1.539571</v>
      </c>
    </row>
    <row r="6" spans="1:13">
      <c r="A6" t="s">
        <v>6</v>
      </c>
      <c r="B6">
        <v>1.146641</v>
      </c>
      <c r="C6">
        <v>0.90112199999999998</v>
      </c>
      <c r="D6">
        <v>0.952237</v>
      </c>
      <c r="E6">
        <v>1.617718</v>
      </c>
      <c r="F6">
        <v>1.5219069999999999</v>
      </c>
      <c r="G6">
        <v>1.190574</v>
      </c>
      <c r="H6">
        <v>0.42231800000000003</v>
      </c>
      <c r="I6">
        <v>0.58683300000000005</v>
      </c>
      <c r="J6">
        <v>0.43909399999999998</v>
      </c>
      <c r="K6">
        <v>0.98717299999999997</v>
      </c>
      <c r="L6">
        <v>1.1393660000000001</v>
      </c>
      <c r="M6">
        <v>1.214434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42A18-BF44-4FE5-9EC5-B6EA3888B1DD}">
  <dimension ref="A1:F7"/>
  <sheetViews>
    <sheetView workbookViewId="0"/>
  </sheetViews>
  <sheetFormatPr defaultRowHeight="14.25"/>
  <sheetData>
    <row r="1" spans="1:6">
      <c r="A1" t="s">
        <v>69</v>
      </c>
    </row>
    <row r="3" spans="1:6">
      <c r="A3" t="s">
        <v>0</v>
      </c>
      <c r="B3" t="s">
        <v>1</v>
      </c>
      <c r="C3" t="s">
        <v>14</v>
      </c>
      <c r="D3" t="s">
        <v>15</v>
      </c>
      <c r="E3" t="s">
        <v>16</v>
      </c>
      <c r="F3" t="s">
        <v>17</v>
      </c>
    </row>
    <row r="4" spans="1:6">
      <c r="A4">
        <v>0.68164999999999998</v>
      </c>
      <c r="B4">
        <v>0.42684</v>
      </c>
      <c r="C4">
        <v>0.26280799999999999</v>
      </c>
      <c r="D4">
        <v>0.32785399999999998</v>
      </c>
      <c r="E4">
        <v>0.81575399999999998</v>
      </c>
      <c r="F4">
        <v>0.45991300000000002</v>
      </c>
    </row>
    <row r="5" spans="1:6">
      <c r="A5">
        <v>0.65924099999999997</v>
      </c>
      <c r="B5">
        <v>0.457679</v>
      </c>
      <c r="C5">
        <v>0.244559</v>
      </c>
      <c r="D5">
        <v>0.37177399999999999</v>
      </c>
      <c r="E5">
        <v>0.84375</v>
      </c>
      <c r="F5">
        <v>0.489819</v>
      </c>
    </row>
    <row r="6" spans="1:6">
      <c r="A6">
        <v>1.293965</v>
      </c>
      <c r="B6">
        <v>0.69148900000000002</v>
      </c>
      <c r="C6">
        <v>0.57720300000000002</v>
      </c>
      <c r="D6">
        <v>0.43063099999999999</v>
      </c>
      <c r="E6">
        <v>0.68485300000000005</v>
      </c>
      <c r="F6">
        <v>0.67796800000000002</v>
      </c>
    </row>
    <row r="7" spans="1:6">
      <c r="A7">
        <v>1.3651450000000001</v>
      </c>
      <c r="B7">
        <v>0.65791500000000003</v>
      </c>
      <c r="C7">
        <v>0.53517599999999999</v>
      </c>
      <c r="D7">
        <v>0.37210100000000002</v>
      </c>
      <c r="E7">
        <v>0.76390899999999995</v>
      </c>
      <c r="F7">
        <v>0.75794899999999998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A6CD7-1B3E-4658-A662-7FD7E717A205}">
  <dimension ref="A1:H7"/>
  <sheetViews>
    <sheetView workbookViewId="0">
      <selection activeCell="F11" sqref="F11"/>
    </sheetView>
  </sheetViews>
  <sheetFormatPr defaultRowHeight="14.25"/>
  <cols>
    <col min="7" max="7" width="9" customWidth="1"/>
  </cols>
  <sheetData>
    <row r="1" spans="1:8">
      <c r="A1" t="s">
        <v>70</v>
      </c>
    </row>
    <row r="3" spans="1:8">
      <c r="A3" t="s">
        <v>0</v>
      </c>
      <c r="B3" t="s">
        <v>1</v>
      </c>
      <c r="C3" t="s">
        <v>18</v>
      </c>
      <c r="D3" t="s">
        <v>14</v>
      </c>
      <c r="E3" t="s">
        <v>15</v>
      </c>
      <c r="F3" t="s">
        <v>16</v>
      </c>
      <c r="G3" t="s">
        <v>17</v>
      </c>
      <c r="H3" t="s">
        <v>10</v>
      </c>
    </row>
    <row r="4" spans="1:8">
      <c r="A4">
        <v>0.93927683399999995</v>
      </c>
      <c r="B4">
        <v>0.51225100000000001</v>
      </c>
      <c r="C4">
        <v>0.54560600000000004</v>
      </c>
      <c r="D4">
        <v>0.70436299999999996</v>
      </c>
      <c r="E4">
        <v>0.71856563600000001</v>
      </c>
      <c r="F4">
        <v>0.85302199999999995</v>
      </c>
      <c r="G4">
        <v>1.0270820000000001</v>
      </c>
      <c r="H4">
        <v>0.99412900000000004</v>
      </c>
    </row>
    <row r="5" spans="1:8">
      <c r="A5">
        <v>0.98436006099999995</v>
      </c>
      <c r="B5">
        <v>0.49296499999999999</v>
      </c>
      <c r="C5">
        <v>0.56222799999999995</v>
      </c>
      <c r="D5">
        <v>0.661084</v>
      </c>
      <c r="E5">
        <v>0.69275502899999997</v>
      </c>
      <c r="F5">
        <v>0.905949</v>
      </c>
      <c r="G5">
        <v>0.976993</v>
      </c>
      <c r="H5">
        <v>0.96816500000000005</v>
      </c>
    </row>
    <row r="6" spans="1:8">
      <c r="A6">
        <v>1.018170494</v>
      </c>
      <c r="B6">
        <v>0.54669100000000004</v>
      </c>
      <c r="C6">
        <v>0.54098599999999997</v>
      </c>
      <c r="D6">
        <v>0.75293900000000002</v>
      </c>
      <c r="E6">
        <v>0.74828119000000004</v>
      </c>
      <c r="F6">
        <v>1.117116</v>
      </c>
      <c r="G6">
        <v>1.025792</v>
      </c>
      <c r="H6">
        <v>0.92515499999999995</v>
      </c>
    </row>
    <row r="7" spans="1:8">
      <c r="A7">
        <v>1.058192612</v>
      </c>
      <c r="B7">
        <v>0.52866100000000005</v>
      </c>
      <c r="C7">
        <v>0.49434899999999998</v>
      </c>
      <c r="D7">
        <v>0.64763199999999999</v>
      </c>
      <c r="E7">
        <v>0.71879834899999995</v>
      </c>
      <c r="F7">
        <v>1.225403</v>
      </c>
      <c r="G7">
        <v>0.88997400000000004</v>
      </c>
      <c r="H7">
        <v>0.9919320000000000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4363B-C88D-4E3B-B0A8-197CA571E6AD}">
  <dimension ref="A1:E7"/>
  <sheetViews>
    <sheetView workbookViewId="0"/>
  </sheetViews>
  <sheetFormatPr defaultRowHeight="14.25"/>
  <sheetData>
    <row r="1" spans="1:5">
      <c r="A1" t="s">
        <v>71</v>
      </c>
    </row>
    <row r="3" spans="1:5">
      <c r="A3" t="s">
        <v>0</v>
      </c>
      <c r="B3" t="s">
        <v>1</v>
      </c>
      <c r="C3" t="s">
        <v>19</v>
      </c>
      <c r="D3" t="s">
        <v>20</v>
      </c>
      <c r="E3" t="s">
        <v>21</v>
      </c>
    </row>
    <row r="4" spans="1:5">
      <c r="A4">
        <v>1.058103</v>
      </c>
      <c r="B4">
        <v>0.40900500000000001</v>
      </c>
      <c r="C4">
        <v>1.3621840000000001</v>
      </c>
      <c r="D4">
        <v>1.368754</v>
      </c>
      <c r="E4">
        <v>0.97334900000000002</v>
      </c>
    </row>
    <row r="5" spans="1:5">
      <c r="A5">
        <v>0.724607</v>
      </c>
      <c r="B5">
        <v>0.67265399999999997</v>
      </c>
      <c r="C5">
        <v>1.5920909999999999</v>
      </c>
      <c r="D5">
        <v>1.282748</v>
      </c>
      <c r="E5">
        <v>0.98073100000000002</v>
      </c>
    </row>
    <row r="6" spans="1:5">
      <c r="A6">
        <v>1.3177650000000001</v>
      </c>
      <c r="B6">
        <v>0.33363399999999999</v>
      </c>
      <c r="C6">
        <v>0.96</v>
      </c>
      <c r="D6">
        <v>1.0506009999999999</v>
      </c>
      <c r="E6">
        <v>1.189927</v>
      </c>
    </row>
    <row r="7" spans="1:5">
      <c r="A7">
        <v>0.89952500000000002</v>
      </c>
      <c r="B7">
        <v>0.32501600000000003</v>
      </c>
      <c r="C7">
        <v>0.71008099999999996</v>
      </c>
      <c r="D7">
        <v>1.550343</v>
      </c>
      <c r="E7">
        <v>1.311633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15C2A-109D-4046-B2E6-189C9F2740AE}">
  <dimension ref="A1:I8"/>
  <sheetViews>
    <sheetView workbookViewId="0"/>
  </sheetViews>
  <sheetFormatPr defaultRowHeight="14.25"/>
  <cols>
    <col min="1" max="1" width="11.875" bestFit="1" customWidth="1"/>
    <col min="6" max="8" width="11.5" bestFit="1" customWidth="1"/>
  </cols>
  <sheetData>
    <row r="1" spans="1:9">
      <c r="A1" t="s">
        <v>72</v>
      </c>
    </row>
    <row r="3" spans="1:9">
      <c r="B3" t="s">
        <v>22</v>
      </c>
      <c r="C3" t="s">
        <v>22</v>
      </c>
      <c r="D3" t="s">
        <v>22</v>
      </c>
      <c r="E3" t="s">
        <v>22</v>
      </c>
      <c r="F3" t="s">
        <v>23</v>
      </c>
      <c r="G3" t="s">
        <v>23</v>
      </c>
      <c r="H3" t="s">
        <v>23</v>
      </c>
      <c r="I3" t="s">
        <v>23</v>
      </c>
    </row>
    <row r="4" spans="1:9">
      <c r="A4" t="s">
        <v>0</v>
      </c>
      <c r="B4">
        <v>1.523434</v>
      </c>
      <c r="C4">
        <v>1.073064</v>
      </c>
      <c r="D4">
        <v>0.51742500000000002</v>
      </c>
      <c r="E4">
        <v>0.886077</v>
      </c>
      <c r="F4">
        <v>0.62727100000000002</v>
      </c>
      <c r="G4">
        <v>0.98770500000000006</v>
      </c>
      <c r="H4">
        <v>0.188781</v>
      </c>
      <c r="I4">
        <v>1.142962</v>
      </c>
    </row>
    <row r="5" spans="1:9">
      <c r="A5" t="s">
        <v>1</v>
      </c>
      <c r="B5">
        <v>0.217781</v>
      </c>
      <c r="C5">
        <v>0.22767899999999999</v>
      </c>
      <c r="D5">
        <v>0.15414800000000001</v>
      </c>
      <c r="E5">
        <v>0.27264300000000002</v>
      </c>
      <c r="F5">
        <v>0.15803300000000001</v>
      </c>
      <c r="G5">
        <v>0.173153</v>
      </c>
      <c r="H5">
        <v>0.19242500000000001</v>
      </c>
      <c r="I5">
        <v>0.168713</v>
      </c>
    </row>
    <row r="6" spans="1:9">
      <c r="A6" t="s">
        <v>19</v>
      </c>
      <c r="B6">
        <v>3.7738679999999998</v>
      </c>
      <c r="C6">
        <v>3.9070420000000001</v>
      </c>
      <c r="D6">
        <v>5.6718419999999998</v>
      </c>
      <c r="E6">
        <v>3.4228269999999998</v>
      </c>
      <c r="F6">
        <v>3.0068250000000001</v>
      </c>
      <c r="G6">
        <v>2.0286209999999998</v>
      </c>
      <c r="H6">
        <v>3.7455289999999999</v>
      </c>
      <c r="I6">
        <v>1.63524</v>
      </c>
    </row>
    <row r="7" spans="1:9">
      <c r="A7" t="s">
        <v>20</v>
      </c>
      <c r="B7">
        <v>5.6754569999999998</v>
      </c>
      <c r="C7">
        <v>3.9919099999999998</v>
      </c>
      <c r="D7">
        <v>7.1298329999999996</v>
      </c>
      <c r="E7">
        <v>5.0052760000000003</v>
      </c>
      <c r="F7">
        <v>2.8733879999999998</v>
      </c>
      <c r="G7">
        <v>2.2714449999999999</v>
      </c>
      <c r="H7">
        <v>3.0753270000000001</v>
      </c>
      <c r="I7">
        <v>2.367048</v>
      </c>
    </row>
    <row r="8" spans="1:9">
      <c r="A8" t="s">
        <v>21</v>
      </c>
      <c r="B8">
        <v>3.3773040000000001</v>
      </c>
      <c r="C8">
        <v>3.608622</v>
      </c>
      <c r="D8">
        <v>3.092193</v>
      </c>
      <c r="E8">
        <v>3.1943299999999999</v>
      </c>
      <c r="F8">
        <v>2.0713469999999998</v>
      </c>
      <c r="G8">
        <v>1.7859</v>
      </c>
      <c r="H8">
        <v>1.9519930000000001</v>
      </c>
      <c r="I8">
        <v>2.064687999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E951F-76A8-4E75-BE44-4A2AE868D6C6}">
  <dimension ref="A1:B8"/>
  <sheetViews>
    <sheetView workbookViewId="0">
      <selection activeCell="H11" sqref="H11"/>
    </sheetView>
  </sheetViews>
  <sheetFormatPr defaultRowHeight="14.25"/>
  <sheetData>
    <row r="1" spans="1:2">
      <c r="A1" t="s">
        <v>25</v>
      </c>
    </row>
    <row r="3" spans="1:2">
      <c r="A3" s="1" t="s">
        <v>0</v>
      </c>
      <c r="B3" s="1" t="s">
        <v>1</v>
      </c>
    </row>
    <row r="4" spans="1:2">
      <c r="A4">
        <v>24.106000000000002</v>
      </c>
      <c r="B4">
        <v>18.178000000000001</v>
      </c>
    </row>
    <row r="5" spans="1:2">
      <c r="A5">
        <v>26.108000000000001</v>
      </c>
      <c r="B5">
        <v>23.553999999999998</v>
      </c>
    </row>
    <row r="6" spans="1:2">
      <c r="A6">
        <v>35.202669999999998</v>
      </c>
      <c r="B6">
        <v>18.561330000000002</v>
      </c>
    </row>
    <row r="7" spans="1:2">
      <c r="A7">
        <v>34.401330000000002</v>
      </c>
      <c r="B7">
        <v>22.666</v>
      </c>
    </row>
    <row r="8" spans="1:2">
      <c r="A8">
        <v>25.534669999999998</v>
      </c>
      <c r="B8">
        <v>16.928329999999999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FD041-E4C2-4253-BBDD-F7C9AB448BCC}">
  <dimension ref="A1:G5"/>
  <sheetViews>
    <sheetView workbookViewId="0">
      <selection activeCell="B3" sqref="B3:G3"/>
    </sheetView>
  </sheetViews>
  <sheetFormatPr defaultRowHeight="14.25"/>
  <sheetData>
    <row r="1" spans="1:7">
      <c r="A1" t="s">
        <v>73</v>
      </c>
    </row>
    <row r="3" spans="1:7"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1</v>
      </c>
    </row>
    <row r="4" spans="1:7">
      <c r="A4" t="s">
        <v>3</v>
      </c>
      <c r="B4">
        <v>4.4175259999999996</v>
      </c>
      <c r="C4">
        <v>5.3686540000000003</v>
      </c>
      <c r="D4">
        <v>3.2481330000000002</v>
      </c>
      <c r="E4">
        <v>2.5956009999999998</v>
      </c>
      <c r="F4">
        <v>2.8240789999999998</v>
      </c>
      <c r="G4">
        <v>2.677772</v>
      </c>
    </row>
    <row r="5" spans="1:7">
      <c r="A5" t="s">
        <v>4</v>
      </c>
      <c r="B5">
        <v>5.4221700000000004</v>
      </c>
      <c r="C5">
        <v>4.462961</v>
      </c>
      <c r="D5">
        <v>6.1658020000000002</v>
      </c>
      <c r="E5">
        <v>4.0037729999999998</v>
      </c>
      <c r="F5">
        <v>3.7490030000000001</v>
      </c>
      <c r="G5">
        <v>3.144258000000000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C68FE-0919-4F5D-B460-2018517B2B3C}">
  <dimension ref="A1:G5"/>
  <sheetViews>
    <sheetView workbookViewId="0">
      <selection activeCell="B3" sqref="B3:G3"/>
    </sheetView>
  </sheetViews>
  <sheetFormatPr defaultRowHeight="14.25"/>
  <sheetData>
    <row r="1" spans="1:7">
      <c r="A1" t="s">
        <v>74</v>
      </c>
    </row>
    <row r="3" spans="1:7"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1</v>
      </c>
    </row>
    <row r="4" spans="1:7">
      <c r="A4" t="s">
        <v>3</v>
      </c>
      <c r="B4">
        <v>3.669</v>
      </c>
      <c r="C4">
        <v>3.3530000000000002</v>
      </c>
      <c r="D4">
        <v>4.4580000000000002</v>
      </c>
      <c r="E4">
        <v>1.2430000000000001</v>
      </c>
      <c r="F4">
        <v>1.153</v>
      </c>
      <c r="G4">
        <v>1.4850000000000001</v>
      </c>
    </row>
    <row r="5" spans="1:7">
      <c r="A5" t="s">
        <v>4</v>
      </c>
      <c r="B5">
        <v>3.835</v>
      </c>
      <c r="C5">
        <v>2.1360000000000001</v>
      </c>
      <c r="D5">
        <v>2.839</v>
      </c>
      <c r="E5">
        <v>1.246</v>
      </c>
      <c r="F5">
        <v>1.18</v>
      </c>
      <c r="G5">
        <v>1.7110000000000001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86B97-3985-432F-84F7-07FFF20E975C}">
  <dimension ref="A1:G7"/>
  <sheetViews>
    <sheetView workbookViewId="0">
      <selection activeCell="E13" sqref="E13"/>
    </sheetView>
  </sheetViews>
  <sheetFormatPr defaultRowHeight="14.25"/>
  <sheetData>
    <row r="1" spans="1:7">
      <c r="A1" t="s">
        <v>81</v>
      </c>
    </row>
    <row r="3" spans="1:7">
      <c r="B3" s="1" t="s">
        <v>0</v>
      </c>
      <c r="C3" s="1" t="s">
        <v>0</v>
      </c>
      <c r="D3" s="1" t="s">
        <v>0</v>
      </c>
      <c r="E3" s="1" t="s">
        <v>1</v>
      </c>
      <c r="F3" s="1" t="s">
        <v>1</v>
      </c>
      <c r="G3" s="1" t="s">
        <v>1</v>
      </c>
    </row>
    <row r="4" spans="1:7">
      <c r="A4" t="s">
        <v>54</v>
      </c>
      <c r="B4">
        <v>97.5</v>
      </c>
      <c r="C4">
        <v>100</v>
      </c>
      <c r="D4">
        <v>100</v>
      </c>
      <c r="E4">
        <v>100</v>
      </c>
      <c r="F4">
        <v>95.652169999999998</v>
      </c>
      <c r="G4">
        <v>100</v>
      </c>
    </row>
    <row r="5" spans="1:7">
      <c r="A5" t="s">
        <v>57</v>
      </c>
      <c r="B5">
        <v>61.538460000000001</v>
      </c>
      <c r="C5">
        <v>85.714290000000005</v>
      </c>
      <c r="D5">
        <v>53.846150000000002</v>
      </c>
      <c r="E5">
        <v>64.0625</v>
      </c>
      <c r="F5">
        <v>58.823529999999998</v>
      </c>
      <c r="G5">
        <v>53.703699999999998</v>
      </c>
    </row>
    <row r="6" spans="1:7">
      <c r="A6" t="s">
        <v>58</v>
      </c>
      <c r="B6">
        <v>37.5</v>
      </c>
      <c r="C6">
        <v>19.23077</v>
      </c>
      <c r="D6">
        <v>13.461539999999999</v>
      </c>
      <c r="E6">
        <v>63.829790000000003</v>
      </c>
      <c r="F6">
        <v>68.571430000000007</v>
      </c>
      <c r="G6">
        <v>72.5</v>
      </c>
    </row>
    <row r="7" spans="1:7">
      <c r="A7" t="s">
        <v>59</v>
      </c>
      <c r="B7">
        <v>0</v>
      </c>
      <c r="C7">
        <v>0</v>
      </c>
      <c r="D7">
        <v>8.3333329999999997</v>
      </c>
      <c r="E7">
        <v>70.212770000000006</v>
      </c>
      <c r="F7">
        <v>68.75</v>
      </c>
      <c r="G7">
        <v>56.41026000000000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8C4AE-05A8-4A7B-B543-5BB94056CBE8}">
  <dimension ref="A1:U6"/>
  <sheetViews>
    <sheetView tabSelected="1" workbookViewId="0">
      <selection activeCell="E18" sqref="E18"/>
    </sheetView>
  </sheetViews>
  <sheetFormatPr defaultRowHeight="14.25"/>
  <sheetData>
    <row r="1" spans="1:21">
      <c r="A1" t="s">
        <v>82</v>
      </c>
    </row>
    <row r="3" spans="1:21">
      <c r="B3" t="s">
        <v>75</v>
      </c>
      <c r="C3" t="s">
        <v>75</v>
      </c>
      <c r="D3" t="s">
        <v>75</v>
      </c>
      <c r="E3" t="s">
        <v>75</v>
      </c>
      <c r="F3" t="s">
        <v>76</v>
      </c>
      <c r="G3" t="s">
        <v>76</v>
      </c>
      <c r="H3" t="s">
        <v>76</v>
      </c>
      <c r="I3" t="s">
        <v>76</v>
      </c>
      <c r="J3" t="s">
        <v>77</v>
      </c>
      <c r="K3" t="s">
        <v>77</v>
      </c>
      <c r="L3" t="s">
        <v>77</v>
      </c>
      <c r="M3" t="s">
        <v>77</v>
      </c>
      <c r="N3" t="s">
        <v>78</v>
      </c>
      <c r="O3" t="s">
        <v>78</v>
      </c>
      <c r="P3" t="s">
        <v>78</v>
      </c>
      <c r="Q3" t="s">
        <v>78</v>
      </c>
      <c r="R3" t="s">
        <v>79</v>
      </c>
      <c r="S3" t="s">
        <v>79</v>
      </c>
      <c r="T3" t="s">
        <v>79</v>
      </c>
      <c r="U3" t="s">
        <v>79</v>
      </c>
    </row>
    <row r="4" spans="1:21">
      <c r="A4" t="s">
        <v>11</v>
      </c>
      <c r="B4">
        <v>1.475679</v>
      </c>
      <c r="C4">
        <v>0.78216300000000005</v>
      </c>
      <c r="D4">
        <v>1.0104630000000001</v>
      </c>
      <c r="E4">
        <v>0.73169499999999998</v>
      </c>
      <c r="F4">
        <v>0.179816</v>
      </c>
      <c r="G4">
        <v>0.143427</v>
      </c>
      <c r="H4">
        <v>0.150114</v>
      </c>
      <c r="I4">
        <v>0.151923</v>
      </c>
      <c r="J4">
        <v>5.0323E-2</v>
      </c>
      <c r="K4">
        <v>5.4650999999999998E-2</v>
      </c>
      <c r="L4">
        <v>9.3978000000000006E-2</v>
      </c>
      <c r="M4">
        <v>7.1603E-2</v>
      </c>
      <c r="N4">
        <v>3.8164999999999998E-2</v>
      </c>
      <c r="O4">
        <v>3.1007E-2</v>
      </c>
      <c r="P4">
        <v>6.2350999999999997E-2</v>
      </c>
      <c r="Q4">
        <v>6.8987000000000007E-2</v>
      </c>
      <c r="R4">
        <v>2.9801000000000001E-2</v>
      </c>
      <c r="S4">
        <v>3.635E-2</v>
      </c>
      <c r="T4">
        <v>6.1643000000000003E-2</v>
      </c>
      <c r="U4">
        <v>6.5796999999999994E-2</v>
      </c>
    </row>
    <row r="5" spans="1:21">
      <c r="A5" t="s">
        <v>9</v>
      </c>
      <c r="B5">
        <v>0.96637700000000004</v>
      </c>
      <c r="C5">
        <v>0.75732500000000003</v>
      </c>
      <c r="D5">
        <v>1.3456459999999999</v>
      </c>
      <c r="E5">
        <v>0.93065299999999995</v>
      </c>
      <c r="F5">
        <v>0.32688800000000001</v>
      </c>
      <c r="G5">
        <v>0.35739700000000002</v>
      </c>
      <c r="H5">
        <v>0.50668199999999997</v>
      </c>
      <c r="I5">
        <v>0.50236999999999998</v>
      </c>
      <c r="J5">
        <v>0.21219399999999999</v>
      </c>
      <c r="K5">
        <v>0.28425400000000001</v>
      </c>
      <c r="L5">
        <v>8.0308000000000004E-2</v>
      </c>
      <c r="M5">
        <v>0.112174</v>
      </c>
      <c r="N5">
        <v>0.21193300000000001</v>
      </c>
      <c r="O5">
        <v>0.19970199999999999</v>
      </c>
      <c r="P5">
        <v>3.3890000000000003E-2</v>
      </c>
      <c r="Q5">
        <v>4.4082999999999997E-2</v>
      </c>
      <c r="R5">
        <v>0.134516</v>
      </c>
      <c r="S5">
        <v>0.12699099999999999</v>
      </c>
      <c r="T5">
        <v>1.7218000000000001E-2</v>
      </c>
      <c r="U5">
        <v>2.4475E-2</v>
      </c>
    </row>
    <row r="6" spans="1:21">
      <c r="A6" t="s">
        <v>80</v>
      </c>
      <c r="B6">
        <v>0.90283999999999998</v>
      </c>
      <c r="C6">
        <v>0.761432</v>
      </c>
      <c r="D6">
        <v>1.31328</v>
      </c>
      <c r="E6">
        <v>1.022448</v>
      </c>
      <c r="F6">
        <v>1.131499</v>
      </c>
      <c r="G6">
        <v>1.1075390000000001</v>
      </c>
      <c r="H6">
        <v>0.83188200000000001</v>
      </c>
      <c r="I6">
        <v>1.057385</v>
      </c>
      <c r="J6">
        <v>0.90417999999999998</v>
      </c>
      <c r="K6">
        <v>0.90286900000000003</v>
      </c>
      <c r="L6">
        <v>1.0949930000000001</v>
      </c>
      <c r="M6">
        <v>1.15923</v>
      </c>
      <c r="N6">
        <v>0.68495300000000003</v>
      </c>
      <c r="O6">
        <v>0.72687100000000004</v>
      </c>
      <c r="P6">
        <v>0.82153600000000004</v>
      </c>
      <c r="Q6">
        <v>1.007091</v>
      </c>
      <c r="R6">
        <v>0.70563399999999998</v>
      </c>
      <c r="S6">
        <v>0.74254399999999998</v>
      </c>
      <c r="T6">
        <v>0.71736500000000003</v>
      </c>
      <c r="U6">
        <v>1.0871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EC2D4-2E1D-4DBD-83D7-8B06D126CF88}">
  <dimension ref="A1:B6"/>
  <sheetViews>
    <sheetView workbookViewId="0">
      <selection activeCell="A3" sqref="A3:B3"/>
    </sheetView>
  </sheetViews>
  <sheetFormatPr defaultRowHeight="14.25"/>
  <sheetData>
    <row r="1" spans="1:2">
      <c r="A1" t="s">
        <v>26</v>
      </c>
    </row>
    <row r="3" spans="1:2">
      <c r="A3" s="1" t="s">
        <v>2</v>
      </c>
      <c r="B3" s="1" t="s">
        <v>1</v>
      </c>
    </row>
    <row r="4" spans="1:2">
      <c r="A4">
        <v>17.809000000000001</v>
      </c>
      <c r="B4">
        <v>6.1280000000000001</v>
      </c>
    </row>
    <row r="5" spans="1:2">
      <c r="A5">
        <v>12.936999999999999</v>
      </c>
      <c r="B5">
        <v>8.2469999999999999</v>
      </c>
    </row>
    <row r="6" spans="1:2">
      <c r="A6">
        <v>15.497999999999999</v>
      </c>
      <c r="B6">
        <v>11.96299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8F73E-76C6-4F76-8F87-D41C3BFDA280}">
  <dimension ref="A1:B6"/>
  <sheetViews>
    <sheetView workbookViewId="0"/>
  </sheetViews>
  <sheetFormatPr defaultRowHeight="14.25"/>
  <sheetData>
    <row r="1" spans="1:2">
      <c r="A1" t="s">
        <v>27</v>
      </c>
    </row>
    <row r="3" spans="1:2">
      <c r="A3" s="1" t="s">
        <v>0</v>
      </c>
      <c r="B3" s="1" t="s">
        <v>1</v>
      </c>
    </row>
    <row r="4" spans="1:2">
      <c r="A4">
        <v>31.207289289999999</v>
      </c>
      <c r="B4">
        <v>19.32773109</v>
      </c>
    </row>
    <row r="5" spans="1:2">
      <c r="A5">
        <v>25.43950362</v>
      </c>
      <c r="B5">
        <v>17.467248909999999</v>
      </c>
    </row>
    <row r="6" spans="1:2">
      <c r="A6">
        <v>25.91283863</v>
      </c>
      <c r="B6">
        <v>17.36896197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70FD2-DDF7-4C69-B5C5-18872E26C92D}">
  <dimension ref="A1:B6"/>
  <sheetViews>
    <sheetView workbookViewId="0"/>
  </sheetViews>
  <sheetFormatPr defaultRowHeight="14.25"/>
  <sheetData>
    <row r="1" spans="1:2">
      <c r="A1" t="s">
        <v>29</v>
      </c>
    </row>
    <row r="3" spans="1:2">
      <c r="A3" s="1" t="s">
        <v>0</v>
      </c>
      <c r="B3" s="1" t="s">
        <v>1</v>
      </c>
    </row>
    <row r="4" spans="1:2">
      <c r="A4">
        <v>40.358739999999997</v>
      </c>
      <c r="B4">
        <v>32.051279999999998</v>
      </c>
    </row>
    <row r="5" spans="1:2">
      <c r="A5">
        <v>44.247790000000002</v>
      </c>
      <c r="B5">
        <v>38.016530000000003</v>
      </c>
    </row>
    <row r="6" spans="1:2">
      <c r="A6">
        <v>43.636360000000003</v>
      </c>
      <c r="B6">
        <v>36.8421099999999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4B12F-A93E-426D-8B15-857ED14C6196}">
  <dimension ref="A1:B6"/>
  <sheetViews>
    <sheetView workbookViewId="0"/>
  </sheetViews>
  <sheetFormatPr defaultRowHeight="14.25"/>
  <sheetData>
    <row r="1" spans="1:2">
      <c r="A1" t="s">
        <v>28</v>
      </c>
    </row>
    <row r="3" spans="1:2">
      <c r="A3" s="1" t="s">
        <v>0</v>
      </c>
      <c r="B3" s="1" t="s">
        <v>1</v>
      </c>
    </row>
    <row r="4" spans="1:2">
      <c r="A4">
        <v>39.407744899999997</v>
      </c>
      <c r="B4">
        <v>39.495798299999997</v>
      </c>
    </row>
    <row r="5" spans="1:2">
      <c r="A5">
        <v>44.9844881</v>
      </c>
      <c r="B5">
        <v>47.052401699999997</v>
      </c>
    </row>
    <row r="6" spans="1:2">
      <c r="A6">
        <v>38.869258000000002</v>
      </c>
      <c r="B6">
        <v>41.1099692000000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A3D9D-FB89-4CC7-8456-684F7F3DA12A}">
  <dimension ref="A1:B9"/>
  <sheetViews>
    <sheetView workbookViewId="0">
      <selection activeCell="G7" sqref="G7"/>
    </sheetView>
  </sheetViews>
  <sheetFormatPr defaultRowHeight="14.25"/>
  <sheetData>
    <row r="1" spans="1:2">
      <c r="A1" t="s">
        <v>30</v>
      </c>
    </row>
    <row r="3" spans="1:2">
      <c r="A3" t="s">
        <v>0</v>
      </c>
      <c r="B3" t="s">
        <v>1</v>
      </c>
    </row>
    <row r="4" spans="1:2">
      <c r="A4">
        <v>0.48309200000000002</v>
      </c>
      <c r="B4">
        <v>2.0270269999999999</v>
      </c>
    </row>
    <row r="5" spans="1:2">
      <c r="A5">
        <v>0.34965000000000002</v>
      </c>
      <c r="B5">
        <v>2.3809520000000002</v>
      </c>
    </row>
    <row r="6" spans="1:2">
      <c r="A6">
        <v>0.42918499999999998</v>
      </c>
      <c r="B6">
        <v>3.2894739999999998</v>
      </c>
    </row>
    <row r="7" spans="1:2">
      <c r="A7">
        <v>0</v>
      </c>
      <c r="B7">
        <v>3.5714290000000002</v>
      </c>
    </row>
    <row r="8" spans="1:2">
      <c r="A8">
        <v>0.47169800000000001</v>
      </c>
      <c r="B8">
        <v>1.0471200000000001</v>
      </c>
    </row>
    <row r="9" spans="1:2">
      <c r="A9">
        <v>1.1049720000000001</v>
      </c>
      <c r="B9">
        <v>3.33333300000000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A5D97-19CA-4A1D-A08D-7A147FB90915}">
  <dimension ref="A1:G10"/>
  <sheetViews>
    <sheetView workbookViewId="0"/>
  </sheetViews>
  <sheetFormatPr defaultRowHeight="14.25"/>
  <sheetData>
    <row r="1" spans="1:7">
      <c r="A1" t="s">
        <v>31</v>
      </c>
    </row>
    <row r="2" spans="1:7">
      <c r="B2" s="1" t="s">
        <v>0</v>
      </c>
      <c r="C2" s="1" t="s">
        <v>0</v>
      </c>
      <c r="D2" s="1" t="s">
        <v>0</v>
      </c>
      <c r="E2" s="1" t="s">
        <v>1</v>
      </c>
      <c r="F2" s="1" t="s">
        <v>1</v>
      </c>
      <c r="G2" s="1" t="s">
        <v>1</v>
      </c>
    </row>
    <row r="3" spans="1:7">
      <c r="A3" t="s">
        <v>3</v>
      </c>
      <c r="B3">
        <v>76.881720000000001</v>
      </c>
      <c r="C3">
        <v>85.526319999999998</v>
      </c>
      <c r="D3">
        <v>75.728160000000003</v>
      </c>
      <c r="E3">
        <v>66.400000000000006</v>
      </c>
      <c r="F3">
        <v>51.546390000000002</v>
      </c>
      <c r="G3">
        <v>61.467889999999997</v>
      </c>
    </row>
    <row r="4" spans="1:7">
      <c r="A4" t="s">
        <v>4</v>
      </c>
      <c r="B4">
        <v>73.684209999999993</v>
      </c>
      <c r="C4">
        <v>80.46875</v>
      </c>
      <c r="D4">
        <v>86.956519999999998</v>
      </c>
      <c r="E4">
        <v>65.454549999999998</v>
      </c>
      <c r="F4">
        <v>48.4375</v>
      </c>
      <c r="G4">
        <v>42.056069999999998</v>
      </c>
    </row>
    <row r="7" spans="1:7">
      <c r="A7" t="s">
        <v>32</v>
      </c>
    </row>
    <row r="8" spans="1:7">
      <c r="B8" s="1" t="s">
        <v>0</v>
      </c>
      <c r="C8" s="1" t="s">
        <v>0</v>
      </c>
      <c r="D8" s="1" t="s">
        <v>0</v>
      </c>
      <c r="E8" s="1" t="s">
        <v>1</v>
      </c>
      <c r="F8" s="1" t="s">
        <v>1</v>
      </c>
      <c r="G8" s="1" t="s">
        <v>1</v>
      </c>
    </row>
    <row r="9" spans="1:7">
      <c r="A9" t="s">
        <v>3</v>
      </c>
      <c r="B9">
        <v>79.062600000000003</v>
      </c>
      <c r="C9">
        <v>57.562280000000001</v>
      </c>
      <c r="D9">
        <v>87.085819999999998</v>
      </c>
      <c r="E9">
        <v>30.311399999999999</v>
      </c>
      <c r="F9">
        <v>45.687199999999997</v>
      </c>
      <c r="G9">
        <v>41.020499999999998</v>
      </c>
    </row>
    <row r="10" spans="1:7">
      <c r="A10" t="s">
        <v>4</v>
      </c>
      <c r="B10">
        <v>61.648949999999999</v>
      </c>
      <c r="C10">
        <v>71.881360000000001</v>
      </c>
      <c r="D10">
        <v>77.590019999999996</v>
      </c>
      <c r="E10">
        <v>29.541620000000002</v>
      </c>
      <c r="F10">
        <v>43.645969999999998</v>
      </c>
      <c r="G10">
        <v>34.90749000000000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BC606-5A1B-45A8-946A-797B8C503C5B}">
  <dimension ref="A1:S100"/>
  <sheetViews>
    <sheetView workbookViewId="0">
      <selection activeCell="H9" sqref="H9"/>
    </sheetView>
  </sheetViews>
  <sheetFormatPr defaultRowHeight="12.75"/>
  <cols>
    <col min="1" max="1" width="10.375" style="2" bestFit="1" customWidth="1"/>
    <col min="2" max="2" width="10" style="2" bestFit="1" customWidth="1"/>
    <col min="3" max="3" width="11.25" style="2" bestFit="1" customWidth="1"/>
    <col min="4" max="4" width="9.75" style="2" bestFit="1" customWidth="1"/>
    <col min="5" max="6" width="10.25" style="2" bestFit="1" customWidth="1"/>
    <col min="7" max="7" width="9.75" style="2" bestFit="1" customWidth="1"/>
    <col min="8" max="8" width="13.5" style="2" bestFit="1" customWidth="1"/>
    <col min="9" max="9" width="9.75" style="2" bestFit="1" customWidth="1"/>
    <col min="10" max="10" width="13.125" style="2" bestFit="1" customWidth="1"/>
    <col min="11" max="12" width="9" style="2"/>
    <col min="13" max="13" width="11.875" style="2" bestFit="1" customWidth="1"/>
    <col min="14" max="14" width="10.875" style="2" bestFit="1" customWidth="1"/>
    <col min="15" max="15" width="11.25" style="2" bestFit="1" customWidth="1"/>
    <col min="16" max="16" width="9" style="2"/>
    <col min="17" max="17" width="11.875" style="2" bestFit="1" customWidth="1"/>
    <col min="18" max="18" width="10.875" style="2" bestFit="1" customWidth="1"/>
    <col min="19" max="256" width="9" style="2"/>
    <col min="257" max="257" width="12.5" style="2" bestFit="1" customWidth="1"/>
    <col min="258" max="258" width="11.625" style="2" bestFit="1" customWidth="1"/>
    <col min="259" max="259" width="12.75" style="2" bestFit="1" customWidth="1"/>
    <col min="260" max="262" width="11.25" style="2" bestFit="1" customWidth="1"/>
    <col min="263" max="263" width="11.625" style="2" bestFit="1" customWidth="1"/>
    <col min="264" max="264" width="14.25" style="2" bestFit="1" customWidth="1"/>
    <col min="265" max="265" width="11.25" style="2" bestFit="1" customWidth="1"/>
    <col min="266" max="266" width="16.25" style="2" bestFit="1" customWidth="1"/>
    <col min="267" max="512" width="9" style="2"/>
    <col min="513" max="513" width="12.5" style="2" bestFit="1" customWidth="1"/>
    <col min="514" max="514" width="11.625" style="2" bestFit="1" customWidth="1"/>
    <col min="515" max="515" width="12.75" style="2" bestFit="1" customWidth="1"/>
    <col min="516" max="518" width="11.25" style="2" bestFit="1" customWidth="1"/>
    <col min="519" max="519" width="11.625" style="2" bestFit="1" customWidth="1"/>
    <col min="520" max="520" width="14.25" style="2" bestFit="1" customWidth="1"/>
    <col min="521" max="521" width="11.25" style="2" bestFit="1" customWidth="1"/>
    <col min="522" max="522" width="16.25" style="2" bestFit="1" customWidth="1"/>
    <col min="523" max="768" width="9" style="2"/>
    <col min="769" max="769" width="12.5" style="2" bestFit="1" customWidth="1"/>
    <col min="770" max="770" width="11.625" style="2" bestFit="1" customWidth="1"/>
    <col min="771" max="771" width="12.75" style="2" bestFit="1" customWidth="1"/>
    <col min="772" max="774" width="11.25" style="2" bestFit="1" customWidth="1"/>
    <col min="775" max="775" width="11.625" style="2" bestFit="1" customWidth="1"/>
    <col min="776" max="776" width="14.25" style="2" bestFit="1" customWidth="1"/>
    <col min="777" max="777" width="11.25" style="2" bestFit="1" customWidth="1"/>
    <col min="778" max="778" width="16.25" style="2" bestFit="1" customWidth="1"/>
    <col min="779" max="1024" width="9" style="2"/>
    <col min="1025" max="1025" width="12.5" style="2" bestFit="1" customWidth="1"/>
    <col min="1026" max="1026" width="11.625" style="2" bestFit="1" customWidth="1"/>
    <col min="1027" max="1027" width="12.75" style="2" bestFit="1" customWidth="1"/>
    <col min="1028" max="1030" width="11.25" style="2" bestFit="1" customWidth="1"/>
    <col min="1031" max="1031" width="11.625" style="2" bestFit="1" customWidth="1"/>
    <col min="1032" max="1032" width="14.25" style="2" bestFit="1" customWidth="1"/>
    <col min="1033" max="1033" width="11.25" style="2" bestFit="1" customWidth="1"/>
    <col min="1034" max="1034" width="16.25" style="2" bestFit="1" customWidth="1"/>
    <col min="1035" max="1280" width="9" style="2"/>
    <col min="1281" max="1281" width="12.5" style="2" bestFit="1" customWidth="1"/>
    <col min="1282" max="1282" width="11.625" style="2" bestFit="1" customWidth="1"/>
    <col min="1283" max="1283" width="12.75" style="2" bestFit="1" customWidth="1"/>
    <col min="1284" max="1286" width="11.25" style="2" bestFit="1" customWidth="1"/>
    <col min="1287" max="1287" width="11.625" style="2" bestFit="1" customWidth="1"/>
    <col min="1288" max="1288" width="14.25" style="2" bestFit="1" customWidth="1"/>
    <col min="1289" max="1289" width="11.25" style="2" bestFit="1" customWidth="1"/>
    <col min="1290" max="1290" width="16.25" style="2" bestFit="1" customWidth="1"/>
    <col min="1291" max="1536" width="9" style="2"/>
    <col min="1537" max="1537" width="12.5" style="2" bestFit="1" customWidth="1"/>
    <col min="1538" max="1538" width="11.625" style="2" bestFit="1" customWidth="1"/>
    <col min="1539" max="1539" width="12.75" style="2" bestFit="1" customWidth="1"/>
    <col min="1540" max="1542" width="11.25" style="2" bestFit="1" customWidth="1"/>
    <col min="1543" max="1543" width="11.625" style="2" bestFit="1" customWidth="1"/>
    <col min="1544" max="1544" width="14.25" style="2" bestFit="1" customWidth="1"/>
    <col min="1545" max="1545" width="11.25" style="2" bestFit="1" customWidth="1"/>
    <col min="1546" max="1546" width="16.25" style="2" bestFit="1" customWidth="1"/>
    <col min="1547" max="1792" width="9" style="2"/>
    <col min="1793" max="1793" width="12.5" style="2" bestFit="1" customWidth="1"/>
    <col min="1794" max="1794" width="11.625" style="2" bestFit="1" customWidth="1"/>
    <col min="1795" max="1795" width="12.75" style="2" bestFit="1" customWidth="1"/>
    <col min="1796" max="1798" width="11.25" style="2" bestFit="1" customWidth="1"/>
    <col min="1799" max="1799" width="11.625" style="2" bestFit="1" customWidth="1"/>
    <col min="1800" max="1800" width="14.25" style="2" bestFit="1" customWidth="1"/>
    <col min="1801" max="1801" width="11.25" style="2" bestFit="1" customWidth="1"/>
    <col min="1802" max="1802" width="16.25" style="2" bestFit="1" customWidth="1"/>
    <col min="1803" max="2048" width="9" style="2"/>
    <col min="2049" max="2049" width="12.5" style="2" bestFit="1" customWidth="1"/>
    <col min="2050" max="2050" width="11.625" style="2" bestFit="1" customWidth="1"/>
    <col min="2051" max="2051" width="12.75" style="2" bestFit="1" customWidth="1"/>
    <col min="2052" max="2054" width="11.25" style="2" bestFit="1" customWidth="1"/>
    <col min="2055" max="2055" width="11.625" style="2" bestFit="1" customWidth="1"/>
    <col min="2056" max="2056" width="14.25" style="2" bestFit="1" customWidth="1"/>
    <col min="2057" max="2057" width="11.25" style="2" bestFit="1" customWidth="1"/>
    <col min="2058" max="2058" width="16.25" style="2" bestFit="1" customWidth="1"/>
    <col min="2059" max="2304" width="9" style="2"/>
    <col min="2305" max="2305" width="12.5" style="2" bestFit="1" customWidth="1"/>
    <col min="2306" max="2306" width="11.625" style="2" bestFit="1" customWidth="1"/>
    <col min="2307" max="2307" width="12.75" style="2" bestFit="1" customWidth="1"/>
    <col min="2308" max="2310" width="11.25" style="2" bestFit="1" customWidth="1"/>
    <col min="2311" max="2311" width="11.625" style="2" bestFit="1" customWidth="1"/>
    <col min="2312" max="2312" width="14.25" style="2" bestFit="1" customWidth="1"/>
    <col min="2313" max="2313" width="11.25" style="2" bestFit="1" customWidth="1"/>
    <col min="2314" max="2314" width="16.25" style="2" bestFit="1" customWidth="1"/>
    <col min="2315" max="2560" width="9" style="2"/>
    <col min="2561" max="2561" width="12.5" style="2" bestFit="1" customWidth="1"/>
    <col min="2562" max="2562" width="11.625" style="2" bestFit="1" customWidth="1"/>
    <col min="2563" max="2563" width="12.75" style="2" bestFit="1" customWidth="1"/>
    <col min="2564" max="2566" width="11.25" style="2" bestFit="1" customWidth="1"/>
    <col min="2567" max="2567" width="11.625" style="2" bestFit="1" customWidth="1"/>
    <col min="2568" max="2568" width="14.25" style="2" bestFit="1" customWidth="1"/>
    <col min="2569" max="2569" width="11.25" style="2" bestFit="1" customWidth="1"/>
    <col min="2570" max="2570" width="16.25" style="2" bestFit="1" customWidth="1"/>
    <col min="2571" max="2816" width="9" style="2"/>
    <col min="2817" max="2817" width="12.5" style="2" bestFit="1" customWidth="1"/>
    <col min="2818" max="2818" width="11.625" style="2" bestFit="1" customWidth="1"/>
    <col min="2819" max="2819" width="12.75" style="2" bestFit="1" customWidth="1"/>
    <col min="2820" max="2822" width="11.25" style="2" bestFit="1" customWidth="1"/>
    <col min="2823" max="2823" width="11.625" style="2" bestFit="1" customWidth="1"/>
    <col min="2824" max="2824" width="14.25" style="2" bestFit="1" customWidth="1"/>
    <col min="2825" max="2825" width="11.25" style="2" bestFit="1" customWidth="1"/>
    <col min="2826" max="2826" width="16.25" style="2" bestFit="1" customWidth="1"/>
    <col min="2827" max="3072" width="9" style="2"/>
    <col min="3073" max="3073" width="12.5" style="2" bestFit="1" customWidth="1"/>
    <col min="3074" max="3074" width="11.625" style="2" bestFit="1" customWidth="1"/>
    <col min="3075" max="3075" width="12.75" style="2" bestFit="1" customWidth="1"/>
    <col min="3076" max="3078" width="11.25" style="2" bestFit="1" customWidth="1"/>
    <col min="3079" max="3079" width="11.625" style="2" bestFit="1" customWidth="1"/>
    <col min="3080" max="3080" width="14.25" style="2" bestFit="1" customWidth="1"/>
    <col min="3081" max="3081" width="11.25" style="2" bestFit="1" customWidth="1"/>
    <col min="3082" max="3082" width="16.25" style="2" bestFit="1" customWidth="1"/>
    <col min="3083" max="3328" width="9" style="2"/>
    <col min="3329" max="3329" width="12.5" style="2" bestFit="1" customWidth="1"/>
    <col min="3330" max="3330" width="11.625" style="2" bestFit="1" customWidth="1"/>
    <col min="3331" max="3331" width="12.75" style="2" bestFit="1" customWidth="1"/>
    <col min="3332" max="3334" width="11.25" style="2" bestFit="1" customWidth="1"/>
    <col min="3335" max="3335" width="11.625" style="2" bestFit="1" customWidth="1"/>
    <col min="3336" max="3336" width="14.25" style="2" bestFit="1" customWidth="1"/>
    <col min="3337" max="3337" width="11.25" style="2" bestFit="1" customWidth="1"/>
    <col min="3338" max="3338" width="16.25" style="2" bestFit="1" customWidth="1"/>
    <col min="3339" max="3584" width="9" style="2"/>
    <col min="3585" max="3585" width="12.5" style="2" bestFit="1" customWidth="1"/>
    <col min="3586" max="3586" width="11.625" style="2" bestFit="1" customWidth="1"/>
    <col min="3587" max="3587" width="12.75" style="2" bestFit="1" customWidth="1"/>
    <col min="3588" max="3590" width="11.25" style="2" bestFit="1" customWidth="1"/>
    <col min="3591" max="3591" width="11.625" style="2" bestFit="1" customWidth="1"/>
    <col min="3592" max="3592" width="14.25" style="2" bestFit="1" customWidth="1"/>
    <col min="3593" max="3593" width="11.25" style="2" bestFit="1" customWidth="1"/>
    <col min="3594" max="3594" width="16.25" style="2" bestFit="1" customWidth="1"/>
    <col min="3595" max="3840" width="9" style="2"/>
    <col min="3841" max="3841" width="12.5" style="2" bestFit="1" customWidth="1"/>
    <col min="3842" max="3842" width="11.625" style="2" bestFit="1" customWidth="1"/>
    <col min="3843" max="3843" width="12.75" style="2" bestFit="1" customWidth="1"/>
    <col min="3844" max="3846" width="11.25" style="2" bestFit="1" customWidth="1"/>
    <col min="3847" max="3847" width="11.625" style="2" bestFit="1" customWidth="1"/>
    <col min="3848" max="3848" width="14.25" style="2" bestFit="1" customWidth="1"/>
    <col min="3849" max="3849" width="11.25" style="2" bestFit="1" customWidth="1"/>
    <col min="3850" max="3850" width="16.25" style="2" bestFit="1" customWidth="1"/>
    <col min="3851" max="4096" width="9" style="2"/>
    <col min="4097" max="4097" width="12.5" style="2" bestFit="1" customWidth="1"/>
    <col min="4098" max="4098" width="11.625" style="2" bestFit="1" customWidth="1"/>
    <col min="4099" max="4099" width="12.75" style="2" bestFit="1" customWidth="1"/>
    <col min="4100" max="4102" width="11.25" style="2" bestFit="1" customWidth="1"/>
    <col min="4103" max="4103" width="11.625" style="2" bestFit="1" customWidth="1"/>
    <col min="4104" max="4104" width="14.25" style="2" bestFit="1" customWidth="1"/>
    <col min="4105" max="4105" width="11.25" style="2" bestFit="1" customWidth="1"/>
    <col min="4106" max="4106" width="16.25" style="2" bestFit="1" customWidth="1"/>
    <col min="4107" max="4352" width="9" style="2"/>
    <col min="4353" max="4353" width="12.5" style="2" bestFit="1" customWidth="1"/>
    <col min="4354" max="4354" width="11.625" style="2" bestFit="1" customWidth="1"/>
    <col min="4355" max="4355" width="12.75" style="2" bestFit="1" customWidth="1"/>
    <col min="4356" max="4358" width="11.25" style="2" bestFit="1" customWidth="1"/>
    <col min="4359" max="4359" width="11.625" style="2" bestFit="1" customWidth="1"/>
    <col min="4360" max="4360" width="14.25" style="2" bestFit="1" customWidth="1"/>
    <col min="4361" max="4361" width="11.25" style="2" bestFit="1" customWidth="1"/>
    <col min="4362" max="4362" width="16.25" style="2" bestFit="1" customWidth="1"/>
    <col min="4363" max="4608" width="9" style="2"/>
    <col min="4609" max="4609" width="12.5" style="2" bestFit="1" customWidth="1"/>
    <col min="4610" max="4610" width="11.625" style="2" bestFit="1" customWidth="1"/>
    <col min="4611" max="4611" width="12.75" style="2" bestFit="1" customWidth="1"/>
    <col min="4612" max="4614" width="11.25" style="2" bestFit="1" customWidth="1"/>
    <col min="4615" max="4615" width="11.625" style="2" bestFit="1" customWidth="1"/>
    <col min="4616" max="4616" width="14.25" style="2" bestFit="1" customWidth="1"/>
    <col min="4617" max="4617" width="11.25" style="2" bestFit="1" customWidth="1"/>
    <col min="4618" max="4618" width="16.25" style="2" bestFit="1" customWidth="1"/>
    <col min="4619" max="4864" width="9" style="2"/>
    <col min="4865" max="4865" width="12.5" style="2" bestFit="1" customWidth="1"/>
    <col min="4866" max="4866" width="11.625" style="2" bestFit="1" customWidth="1"/>
    <col min="4867" max="4867" width="12.75" style="2" bestFit="1" customWidth="1"/>
    <col min="4868" max="4870" width="11.25" style="2" bestFit="1" customWidth="1"/>
    <col min="4871" max="4871" width="11.625" style="2" bestFit="1" customWidth="1"/>
    <col min="4872" max="4872" width="14.25" style="2" bestFit="1" customWidth="1"/>
    <col min="4873" max="4873" width="11.25" style="2" bestFit="1" customWidth="1"/>
    <col min="4874" max="4874" width="16.25" style="2" bestFit="1" customWidth="1"/>
    <col min="4875" max="5120" width="9" style="2"/>
    <col min="5121" max="5121" width="12.5" style="2" bestFit="1" customWidth="1"/>
    <col min="5122" max="5122" width="11.625" style="2" bestFit="1" customWidth="1"/>
    <col min="5123" max="5123" width="12.75" style="2" bestFit="1" customWidth="1"/>
    <col min="5124" max="5126" width="11.25" style="2" bestFit="1" customWidth="1"/>
    <col min="5127" max="5127" width="11.625" style="2" bestFit="1" customWidth="1"/>
    <col min="5128" max="5128" width="14.25" style="2" bestFit="1" customWidth="1"/>
    <col min="5129" max="5129" width="11.25" style="2" bestFit="1" customWidth="1"/>
    <col min="5130" max="5130" width="16.25" style="2" bestFit="1" customWidth="1"/>
    <col min="5131" max="5376" width="9" style="2"/>
    <col min="5377" max="5377" width="12.5" style="2" bestFit="1" customWidth="1"/>
    <col min="5378" max="5378" width="11.625" style="2" bestFit="1" customWidth="1"/>
    <col min="5379" max="5379" width="12.75" style="2" bestFit="1" customWidth="1"/>
    <col min="5380" max="5382" width="11.25" style="2" bestFit="1" customWidth="1"/>
    <col min="5383" max="5383" width="11.625" style="2" bestFit="1" customWidth="1"/>
    <col min="5384" max="5384" width="14.25" style="2" bestFit="1" customWidth="1"/>
    <col min="5385" max="5385" width="11.25" style="2" bestFit="1" customWidth="1"/>
    <col min="5386" max="5386" width="16.25" style="2" bestFit="1" customWidth="1"/>
    <col min="5387" max="5632" width="9" style="2"/>
    <col min="5633" max="5633" width="12.5" style="2" bestFit="1" customWidth="1"/>
    <col min="5634" max="5634" width="11.625" style="2" bestFit="1" customWidth="1"/>
    <col min="5635" max="5635" width="12.75" style="2" bestFit="1" customWidth="1"/>
    <col min="5636" max="5638" width="11.25" style="2" bestFit="1" customWidth="1"/>
    <col min="5639" max="5639" width="11.625" style="2" bestFit="1" customWidth="1"/>
    <col min="5640" max="5640" width="14.25" style="2" bestFit="1" customWidth="1"/>
    <col min="5641" max="5641" width="11.25" style="2" bestFit="1" customWidth="1"/>
    <col min="5642" max="5642" width="16.25" style="2" bestFit="1" customWidth="1"/>
    <col min="5643" max="5888" width="9" style="2"/>
    <col min="5889" max="5889" width="12.5" style="2" bestFit="1" customWidth="1"/>
    <col min="5890" max="5890" width="11.625" style="2" bestFit="1" customWidth="1"/>
    <col min="5891" max="5891" width="12.75" style="2" bestFit="1" customWidth="1"/>
    <col min="5892" max="5894" width="11.25" style="2" bestFit="1" customWidth="1"/>
    <col min="5895" max="5895" width="11.625" style="2" bestFit="1" customWidth="1"/>
    <col min="5896" max="5896" width="14.25" style="2" bestFit="1" customWidth="1"/>
    <col min="5897" max="5897" width="11.25" style="2" bestFit="1" customWidth="1"/>
    <col min="5898" max="5898" width="16.25" style="2" bestFit="1" customWidth="1"/>
    <col min="5899" max="6144" width="9" style="2"/>
    <col min="6145" max="6145" width="12.5" style="2" bestFit="1" customWidth="1"/>
    <col min="6146" max="6146" width="11.625" style="2" bestFit="1" customWidth="1"/>
    <col min="6147" max="6147" width="12.75" style="2" bestFit="1" customWidth="1"/>
    <col min="6148" max="6150" width="11.25" style="2" bestFit="1" customWidth="1"/>
    <col min="6151" max="6151" width="11.625" style="2" bestFit="1" customWidth="1"/>
    <col min="6152" max="6152" width="14.25" style="2" bestFit="1" customWidth="1"/>
    <col min="6153" max="6153" width="11.25" style="2" bestFit="1" customWidth="1"/>
    <col min="6154" max="6154" width="16.25" style="2" bestFit="1" customWidth="1"/>
    <col min="6155" max="6400" width="9" style="2"/>
    <col min="6401" max="6401" width="12.5" style="2" bestFit="1" customWidth="1"/>
    <col min="6402" max="6402" width="11.625" style="2" bestFit="1" customWidth="1"/>
    <col min="6403" max="6403" width="12.75" style="2" bestFit="1" customWidth="1"/>
    <col min="6404" max="6406" width="11.25" style="2" bestFit="1" customWidth="1"/>
    <col min="6407" max="6407" width="11.625" style="2" bestFit="1" customWidth="1"/>
    <col min="6408" max="6408" width="14.25" style="2" bestFit="1" customWidth="1"/>
    <col min="6409" max="6409" width="11.25" style="2" bestFit="1" customWidth="1"/>
    <col min="6410" max="6410" width="16.25" style="2" bestFit="1" customWidth="1"/>
    <col min="6411" max="6656" width="9" style="2"/>
    <col min="6657" max="6657" width="12.5" style="2" bestFit="1" customWidth="1"/>
    <col min="6658" max="6658" width="11.625" style="2" bestFit="1" customWidth="1"/>
    <col min="6659" max="6659" width="12.75" style="2" bestFit="1" customWidth="1"/>
    <col min="6660" max="6662" width="11.25" style="2" bestFit="1" customWidth="1"/>
    <col min="6663" max="6663" width="11.625" style="2" bestFit="1" customWidth="1"/>
    <col min="6664" max="6664" width="14.25" style="2" bestFit="1" customWidth="1"/>
    <col min="6665" max="6665" width="11.25" style="2" bestFit="1" customWidth="1"/>
    <col min="6666" max="6666" width="16.25" style="2" bestFit="1" customWidth="1"/>
    <col min="6667" max="6912" width="9" style="2"/>
    <col min="6913" max="6913" width="12.5" style="2" bestFit="1" customWidth="1"/>
    <col min="6914" max="6914" width="11.625" style="2" bestFit="1" customWidth="1"/>
    <col min="6915" max="6915" width="12.75" style="2" bestFit="1" customWidth="1"/>
    <col min="6916" max="6918" width="11.25" style="2" bestFit="1" customWidth="1"/>
    <col min="6919" max="6919" width="11.625" style="2" bestFit="1" customWidth="1"/>
    <col min="6920" max="6920" width="14.25" style="2" bestFit="1" customWidth="1"/>
    <col min="6921" max="6921" width="11.25" style="2" bestFit="1" customWidth="1"/>
    <col min="6922" max="6922" width="16.25" style="2" bestFit="1" customWidth="1"/>
    <col min="6923" max="7168" width="9" style="2"/>
    <col min="7169" max="7169" width="12.5" style="2" bestFit="1" customWidth="1"/>
    <col min="7170" max="7170" width="11.625" style="2" bestFit="1" customWidth="1"/>
    <col min="7171" max="7171" width="12.75" style="2" bestFit="1" customWidth="1"/>
    <col min="7172" max="7174" width="11.25" style="2" bestFit="1" customWidth="1"/>
    <col min="7175" max="7175" width="11.625" style="2" bestFit="1" customWidth="1"/>
    <col min="7176" max="7176" width="14.25" style="2" bestFit="1" customWidth="1"/>
    <col min="7177" max="7177" width="11.25" style="2" bestFit="1" customWidth="1"/>
    <col min="7178" max="7178" width="16.25" style="2" bestFit="1" customWidth="1"/>
    <col min="7179" max="7424" width="9" style="2"/>
    <col min="7425" max="7425" width="12.5" style="2" bestFit="1" customWidth="1"/>
    <col min="7426" max="7426" width="11.625" style="2" bestFit="1" customWidth="1"/>
    <col min="7427" max="7427" width="12.75" style="2" bestFit="1" customWidth="1"/>
    <col min="7428" max="7430" width="11.25" style="2" bestFit="1" customWidth="1"/>
    <col min="7431" max="7431" width="11.625" style="2" bestFit="1" customWidth="1"/>
    <col min="7432" max="7432" width="14.25" style="2" bestFit="1" customWidth="1"/>
    <col min="7433" max="7433" width="11.25" style="2" bestFit="1" customWidth="1"/>
    <col min="7434" max="7434" width="16.25" style="2" bestFit="1" customWidth="1"/>
    <col min="7435" max="7680" width="9" style="2"/>
    <col min="7681" max="7681" width="12.5" style="2" bestFit="1" customWidth="1"/>
    <col min="7682" max="7682" width="11.625" style="2" bestFit="1" customWidth="1"/>
    <col min="7683" max="7683" width="12.75" style="2" bestFit="1" customWidth="1"/>
    <col min="7684" max="7686" width="11.25" style="2" bestFit="1" customWidth="1"/>
    <col min="7687" max="7687" width="11.625" style="2" bestFit="1" customWidth="1"/>
    <col min="7688" max="7688" width="14.25" style="2" bestFit="1" customWidth="1"/>
    <col min="7689" max="7689" width="11.25" style="2" bestFit="1" customWidth="1"/>
    <col min="7690" max="7690" width="16.25" style="2" bestFit="1" customWidth="1"/>
    <col min="7691" max="7936" width="9" style="2"/>
    <col min="7937" max="7937" width="12.5" style="2" bestFit="1" customWidth="1"/>
    <col min="7938" max="7938" width="11.625" style="2" bestFit="1" customWidth="1"/>
    <col min="7939" max="7939" width="12.75" style="2" bestFit="1" customWidth="1"/>
    <col min="7940" max="7942" width="11.25" style="2" bestFit="1" customWidth="1"/>
    <col min="7943" max="7943" width="11.625" style="2" bestFit="1" customWidth="1"/>
    <col min="7944" max="7944" width="14.25" style="2" bestFit="1" customWidth="1"/>
    <col min="7945" max="7945" width="11.25" style="2" bestFit="1" customWidth="1"/>
    <col min="7946" max="7946" width="16.25" style="2" bestFit="1" customWidth="1"/>
    <col min="7947" max="8192" width="9" style="2"/>
    <col min="8193" max="8193" width="12.5" style="2" bestFit="1" customWidth="1"/>
    <col min="8194" max="8194" width="11.625" style="2" bestFit="1" customWidth="1"/>
    <col min="8195" max="8195" width="12.75" style="2" bestFit="1" customWidth="1"/>
    <col min="8196" max="8198" width="11.25" style="2" bestFit="1" customWidth="1"/>
    <col min="8199" max="8199" width="11.625" style="2" bestFit="1" customWidth="1"/>
    <col min="8200" max="8200" width="14.25" style="2" bestFit="1" customWidth="1"/>
    <col min="8201" max="8201" width="11.25" style="2" bestFit="1" customWidth="1"/>
    <col min="8202" max="8202" width="16.25" style="2" bestFit="1" customWidth="1"/>
    <col min="8203" max="8448" width="9" style="2"/>
    <col min="8449" max="8449" width="12.5" style="2" bestFit="1" customWidth="1"/>
    <col min="8450" max="8450" width="11.625" style="2" bestFit="1" customWidth="1"/>
    <col min="8451" max="8451" width="12.75" style="2" bestFit="1" customWidth="1"/>
    <col min="8452" max="8454" width="11.25" style="2" bestFit="1" customWidth="1"/>
    <col min="8455" max="8455" width="11.625" style="2" bestFit="1" customWidth="1"/>
    <col min="8456" max="8456" width="14.25" style="2" bestFit="1" customWidth="1"/>
    <col min="8457" max="8457" width="11.25" style="2" bestFit="1" customWidth="1"/>
    <col min="8458" max="8458" width="16.25" style="2" bestFit="1" customWidth="1"/>
    <col min="8459" max="8704" width="9" style="2"/>
    <col min="8705" max="8705" width="12.5" style="2" bestFit="1" customWidth="1"/>
    <col min="8706" max="8706" width="11.625" style="2" bestFit="1" customWidth="1"/>
    <col min="8707" max="8707" width="12.75" style="2" bestFit="1" customWidth="1"/>
    <col min="8708" max="8710" width="11.25" style="2" bestFit="1" customWidth="1"/>
    <col min="8711" max="8711" width="11.625" style="2" bestFit="1" customWidth="1"/>
    <col min="8712" max="8712" width="14.25" style="2" bestFit="1" customWidth="1"/>
    <col min="8713" max="8713" width="11.25" style="2" bestFit="1" customWidth="1"/>
    <col min="8714" max="8714" width="16.25" style="2" bestFit="1" customWidth="1"/>
    <col min="8715" max="8960" width="9" style="2"/>
    <col min="8961" max="8961" width="12.5" style="2" bestFit="1" customWidth="1"/>
    <col min="8962" max="8962" width="11.625" style="2" bestFit="1" customWidth="1"/>
    <col min="8963" max="8963" width="12.75" style="2" bestFit="1" customWidth="1"/>
    <col min="8964" max="8966" width="11.25" style="2" bestFit="1" customWidth="1"/>
    <col min="8967" max="8967" width="11.625" style="2" bestFit="1" customWidth="1"/>
    <col min="8968" max="8968" width="14.25" style="2" bestFit="1" customWidth="1"/>
    <col min="8969" max="8969" width="11.25" style="2" bestFit="1" customWidth="1"/>
    <col min="8970" max="8970" width="16.25" style="2" bestFit="1" customWidth="1"/>
    <col min="8971" max="9216" width="9" style="2"/>
    <col min="9217" max="9217" width="12.5" style="2" bestFit="1" customWidth="1"/>
    <col min="9218" max="9218" width="11.625" style="2" bestFit="1" customWidth="1"/>
    <col min="9219" max="9219" width="12.75" style="2" bestFit="1" customWidth="1"/>
    <col min="9220" max="9222" width="11.25" style="2" bestFit="1" customWidth="1"/>
    <col min="9223" max="9223" width="11.625" style="2" bestFit="1" customWidth="1"/>
    <col min="9224" max="9224" width="14.25" style="2" bestFit="1" customWidth="1"/>
    <col min="9225" max="9225" width="11.25" style="2" bestFit="1" customWidth="1"/>
    <col min="9226" max="9226" width="16.25" style="2" bestFit="1" customWidth="1"/>
    <col min="9227" max="9472" width="9" style="2"/>
    <col min="9473" max="9473" width="12.5" style="2" bestFit="1" customWidth="1"/>
    <col min="9474" max="9474" width="11.625" style="2" bestFit="1" customWidth="1"/>
    <col min="9475" max="9475" width="12.75" style="2" bestFit="1" customWidth="1"/>
    <col min="9476" max="9478" width="11.25" style="2" bestFit="1" customWidth="1"/>
    <col min="9479" max="9479" width="11.625" style="2" bestFit="1" customWidth="1"/>
    <col min="9480" max="9480" width="14.25" style="2" bestFit="1" customWidth="1"/>
    <col min="9481" max="9481" width="11.25" style="2" bestFit="1" customWidth="1"/>
    <col min="9482" max="9482" width="16.25" style="2" bestFit="1" customWidth="1"/>
    <col min="9483" max="9728" width="9" style="2"/>
    <col min="9729" max="9729" width="12.5" style="2" bestFit="1" customWidth="1"/>
    <col min="9730" max="9730" width="11.625" style="2" bestFit="1" customWidth="1"/>
    <col min="9731" max="9731" width="12.75" style="2" bestFit="1" customWidth="1"/>
    <col min="9732" max="9734" width="11.25" style="2" bestFit="1" customWidth="1"/>
    <col min="9735" max="9735" width="11.625" style="2" bestFit="1" customWidth="1"/>
    <col min="9736" max="9736" width="14.25" style="2" bestFit="1" customWidth="1"/>
    <col min="9737" max="9737" width="11.25" style="2" bestFit="1" customWidth="1"/>
    <col min="9738" max="9738" width="16.25" style="2" bestFit="1" customWidth="1"/>
    <col min="9739" max="9984" width="9" style="2"/>
    <col min="9985" max="9985" width="12.5" style="2" bestFit="1" customWidth="1"/>
    <col min="9986" max="9986" width="11.625" style="2" bestFit="1" customWidth="1"/>
    <col min="9987" max="9987" width="12.75" style="2" bestFit="1" customWidth="1"/>
    <col min="9988" max="9990" width="11.25" style="2" bestFit="1" customWidth="1"/>
    <col min="9991" max="9991" width="11.625" style="2" bestFit="1" customWidth="1"/>
    <col min="9992" max="9992" width="14.25" style="2" bestFit="1" customWidth="1"/>
    <col min="9993" max="9993" width="11.25" style="2" bestFit="1" customWidth="1"/>
    <col min="9994" max="9994" width="16.25" style="2" bestFit="1" customWidth="1"/>
    <col min="9995" max="10240" width="9" style="2"/>
    <col min="10241" max="10241" width="12.5" style="2" bestFit="1" customWidth="1"/>
    <col min="10242" max="10242" width="11.625" style="2" bestFit="1" customWidth="1"/>
    <col min="10243" max="10243" width="12.75" style="2" bestFit="1" customWidth="1"/>
    <col min="10244" max="10246" width="11.25" style="2" bestFit="1" customWidth="1"/>
    <col min="10247" max="10247" width="11.625" style="2" bestFit="1" customWidth="1"/>
    <col min="10248" max="10248" width="14.25" style="2" bestFit="1" customWidth="1"/>
    <col min="10249" max="10249" width="11.25" style="2" bestFit="1" customWidth="1"/>
    <col min="10250" max="10250" width="16.25" style="2" bestFit="1" customWidth="1"/>
    <col min="10251" max="10496" width="9" style="2"/>
    <col min="10497" max="10497" width="12.5" style="2" bestFit="1" customWidth="1"/>
    <col min="10498" max="10498" width="11.625" style="2" bestFit="1" customWidth="1"/>
    <col min="10499" max="10499" width="12.75" style="2" bestFit="1" customWidth="1"/>
    <col min="10500" max="10502" width="11.25" style="2" bestFit="1" customWidth="1"/>
    <col min="10503" max="10503" width="11.625" style="2" bestFit="1" customWidth="1"/>
    <col min="10504" max="10504" width="14.25" style="2" bestFit="1" customWidth="1"/>
    <col min="10505" max="10505" width="11.25" style="2" bestFit="1" customWidth="1"/>
    <col min="10506" max="10506" width="16.25" style="2" bestFit="1" customWidth="1"/>
    <col min="10507" max="10752" width="9" style="2"/>
    <col min="10753" max="10753" width="12.5" style="2" bestFit="1" customWidth="1"/>
    <col min="10754" max="10754" width="11.625" style="2" bestFit="1" customWidth="1"/>
    <col min="10755" max="10755" width="12.75" style="2" bestFit="1" customWidth="1"/>
    <col min="10756" max="10758" width="11.25" style="2" bestFit="1" customWidth="1"/>
    <col min="10759" max="10759" width="11.625" style="2" bestFit="1" customWidth="1"/>
    <col min="10760" max="10760" width="14.25" style="2" bestFit="1" customWidth="1"/>
    <col min="10761" max="10761" width="11.25" style="2" bestFit="1" customWidth="1"/>
    <col min="10762" max="10762" width="16.25" style="2" bestFit="1" customWidth="1"/>
    <col min="10763" max="11008" width="9" style="2"/>
    <col min="11009" max="11009" width="12.5" style="2" bestFit="1" customWidth="1"/>
    <col min="11010" max="11010" width="11.625" style="2" bestFit="1" customWidth="1"/>
    <col min="11011" max="11011" width="12.75" style="2" bestFit="1" customWidth="1"/>
    <col min="11012" max="11014" width="11.25" style="2" bestFit="1" customWidth="1"/>
    <col min="11015" max="11015" width="11.625" style="2" bestFit="1" customWidth="1"/>
    <col min="11016" max="11016" width="14.25" style="2" bestFit="1" customWidth="1"/>
    <col min="11017" max="11017" width="11.25" style="2" bestFit="1" customWidth="1"/>
    <col min="11018" max="11018" width="16.25" style="2" bestFit="1" customWidth="1"/>
    <col min="11019" max="11264" width="9" style="2"/>
    <col min="11265" max="11265" width="12.5" style="2" bestFit="1" customWidth="1"/>
    <col min="11266" max="11266" width="11.625" style="2" bestFit="1" customWidth="1"/>
    <col min="11267" max="11267" width="12.75" style="2" bestFit="1" customWidth="1"/>
    <col min="11268" max="11270" width="11.25" style="2" bestFit="1" customWidth="1"/>
    <col min="11271" max="11271" width="11.625" style="2" bestFit="1" customWidth="1"/>
    <col min="11272" max="11272" width="14.25" style="2" bestFit="1" customWidth="1"/>
    <col min="11273" max="11273" width="11.25" style="2" bestFit="1" customWidth="1"/>
    <col min="11274" max="11274" width="16.25" style="2" bestFit="1" customWidth="1"/>
    <col min="11275" max="11520" width="9" style="2"/>
    <col min="11521" max="11521" width="12.5" style="2" bestFit="1" customWidth="1"/>
    <col min="11522" max="11522" width="11.625" style="2" bestFit="1" customWidth="1"/>
    <col min="11523" max="11523" width="12.75" style="2" bestFit="1" customWidth="1"/>
    <col min="11524" max="11526" width="11.25" style="2" bestFit="1" customWidth="1"/>
    <col min="11527" max="11527" width="11.625" style="2" bestFit="1" customWidth="1"/>
    <col min="11528" max="11528" width="14.25" style="2" bestFit="1" customWidth="1"/>
    <col min="11529" max="11529" width="11.25" style="2" bestFit="1" customWidth="1"/>
    <col min="11530" max="11530" width="16.25" style="2" bestFit="1" customWidth="1"/>
    <col min="11531" max="11776" width="9" style="2"/>
    <col min="11777" max="11777" width="12.5" style="2" bestFit="1" customWidth="1"/>
    <col min="11778" max="11778" width="11.625" style="2" bestFit="1" customWidth="1"/>
    <col min="11779" max="11779" width="12.75" style="2" bestFit="1" customWidth="1"/>
    <col min="11780" max="11782" width="11.25" style="2" bestFit="1" customWidth="1"/>
    <col min="11783" max="11783" width="11.625" style="2" bestFit="1" customWidth="1"/>
    <col min="11784" max="11784" width="14.25" style="2" bestFit="1" customWidth="1"/>
    <col min="11785" max="11785" width="11.25" style="2" bestFit="1" customWidth="1"/>
    <col min="11786" max="11786" width="16.25" style="2" bestFit="1" customWidth="1"/>
    <col min="11787" max="12032" width="9" style="2"/>
    <col min="12033" max="12033" width="12.5" style="2" bestFit="1" customWidth="1"/>
    <col min="12034" max="12034" width="11.625" style="2" bestFit="1" customWidth="1"/>
    <col min="12035" max="12035" width="12.75" style="2" bestFit="1" customWidth="1"/>
    <col min="12036" max="12038" width="11.25" style="2" bestFit="1" customWidth="1"/>
    <col min="12039" max="12039" width="11.625" style="2" bestFit="1" customWidth="1"/>
    <col min="12040" max="12040" width="14.25" style="2" bestFit="1" customWidth="1"/>
    <col min="12041" max="12041" width="11.25" style="2" bestFit="1" customWidth="1"/>
    <col min="12042" max="12042" width="16.25" style="2" bestFit="1" customWidth="1"/>
    <col min="12043" max="12288" width="9" style="2"/>
    <col min="12289" max="12289" width="12.5" style="2" bestFit="1" customWidth="1"/>
    <col min="12290" max="12290" width="11.625" style="2" bestFit="1" customWidth="1"/>
    <col min="12291" max="12291" width="12.75" style="2" bestFit="1" customWidth="1"/>
    <col min="12292" max="12294" width="11.25" style="2" bestFit="1" customWidth="1"/>
    <col min="12295" max="12295" width="11.625" style="2" bestFit="1" customWidth="1"/>
    <col min="12296" max="12296" width="14.25" style="2" bestFit="1" customWidth="1"/>
    <col min="12297" max="12297" width="11.25" style="2" bestFit="1" customWidth="1"/>
    <col min="12298" max="12298" width="16.25" style="2" bestFit="1" customWidth="1"/>
    <col min="12299" max="12544" width="9" style="2"/>
    <col min="12545" max="12545" width="12.5" style="2" bestFit="1" customWidth="1"/>
    <col min="12546" max="12546" width="11.625" style="2" bestFit="1" customWidth="1"/>
    <col min="12547" max="12547" width="12.75" style="2" bestFit="1" customWidth="1"/>
    <col min="12548" max="12550" width="11.25" style="2" bestFit="1" customWidth="1"/>
    <col min="12551" max="12551" width="11.625" style="2" bestFit="1" customWidth="1"/>
    <col min="12552" max="12552" width="14.25" style="2" bestFit="1" customWidth="1"/>
    <col min="12553" max="12553" width="11.25" style="2" bestFit="1" customWidth="1"/>
    <col min="12554" max="12554" width="16.25" style="2" bestFit="1" customWidth="1"/>
    <col min="12555" max="12800" width="9" style="2"/>
    <col min="12801" max="12801" width="12.5" style="2" bestFit="1" customWidth="1"/>
    <col min="12802" max="12802" width="11.625" style="2" bestFit="1" customWidth="1"/>
    <col min="12803" max="12803" width="12.75" style="2" bestFit="1" customWidth="1"/>
    <col min="12804" max="12806" width="11.25" style="2" bestFit="1" customWidth="1"/>
    <col min="12807" max="12807" width="11.625" style="2" bestFit="1" customWidth="1"/>
    <col min="12808" max="12808" width="14.25" style="2" bestFit="1" customWidth="1"/>
    <col min="12809" max="12809" width="11.25" style="2" bestFit="1" customWidth="1"/>
    <col min="12810" max="12810" width="16.25" style="2" bestFit="1" customWidth="1"/>
    <col min="12811" max="13056" width="9" style="2"/>
    <col min="13057" max="13057" width="12.5" style="2" bestFit="1" customWidth="1"/>
    <col min="13058" max="13058" width="11.625" style="2" bestFit="1" customWidth="1"/>
    <col min="13059" max="13059" width="12.75" style="2" bestFit="1" customWidth="1"/>
    <col min="13060" max="13062" width="11.25" style="2" bestFit="1" customWidth="1"/>
    <col min="13063" max="13063" width="11.625" style="2" bestFit="1" customWidth="1"/>
    <col min="13064" max="13064" width="14.25" style="2" bestFit="1" customWidth="1"/>
    <col min="13065" max="13065" width="11.25" style="2" bestFit="1" customWidth="1"/>
    <col min="13066" max="13066" width="16.25" style="2" bestFit="1" customWidth="1"/>
    <col min="13067" max="13312" width="9" style="2"/>
    <col min="13313" max="13313" width="12.5" style="2" bestFit="1" customWidth="1"/>
    <col min="13314" max="13314" width="11.625" style="2" bestFit="1" customWidth="1"/>
    <col min="13315" max="13315" width="12.75" style="2" bestFit="1" customWidth="1"/>
    <col min="13316" max="13318" width="11.25" style="2" bestFit="1" customWidth="1"/>
    <col min="13319" max="13319" width="11.625" style="2" bestFit="1" customWidth="1"/>
    <col min="13320" max="13320" width="14.25" style="2" bestFit="1" customWidth="1"/>
    <col min="13321" max="13321" width="11.25" style="2" bestFit="1" customWidth="1"/>
    <col min="13322" max="13322" width="16.25" style="2" bestFit="1" customWidth="1"/>
    <col min="13323" max="13568" width="9" style="2"/>
    <col min="13569" max="13569" width="12.5" style="2" bestFit="1" customWidth="1"/>
    <col min="13570" max="13570" width="11.625" style="2" bestFit="1" customWidth="1"/>
    <col min="13571" max="13571" width="12.75" style="2" bestFit="1" customWidth="1"/>
    <col min="13572" max="13574" width="11.25" style="2" bestFit="1" customWidth="1"/>
    <col min="13575" max="13575" width="11.625" style="2" bestFit="1" customWidth="1"/>
    <col min="13576" max="13576" width="14.25" style="2" bestFit="1" customWidth="1"/>
    <col min="13577" max="13577" width="11.25" style="2" bestFit="1" customWidth="1"/>
    <col min="13578" max="13578" width="16.25" style="2" bestFit="1" customWidth="1"/>
    <col min="13579" max="13824" width="9" style="2"/>
    <col min="13825" max="13825" width="12.5" style="2" bestFit="1" customWidth="1"/>
    <col min="13826" max="13826" width="11.625" style="2" bestFit="1" customWidth="1"/>
    <col min="13827" max="13827" width="12.75" style="2" bestFit="1" customWidth="1"/>
    <col min="13828" max="13830" width="11.25" style="2" bestFit="1" customWidth="1"/>
    <col min="13831" max="13831" width="11.625" style="2" bestFit="1" customWidth="1"/>
    <col min="13832" max="13832" width="14.25" style="2" bestFit="1" customWidth="1"/>
    <col min="13833" max="13833" width="11.25" style="2" bestFit="1" customWidth="1"/>
    <col min="13834" max="13834" width="16.25" style="2" bestFit="1" customWidth="1"/>
    <col min="13835" max="14080" width="9" style="2"/>
    <col min="14081" max="14081" width="12.5" style="2" bestFit="1" customWidth="1"/>
    <col min="14082" max="14082" width="11.625" style="2" bestFit="1" customWidth="1"/>
    <col min="14083" max="14083" width="12.75" style="2" bestFit="1" customWidth="1"/>
    <col min="14084" max="14086" width="11.25" style="2" bestFit="1" customWidth="1"/>
    <col min="14087" max="14087" width="11.625" style="2" bestFit="1" customWidth="1"/>
    <col min="14088" max="14088" width="14.25" style="2" bestFit="1" customWidth="1"/>
    <col min="14089" max="14089" width="11.25" style="2" bestFit="1" customWidth="1"/>
    <col min="14090" max="14090" width="16.25" style="2" bestFit="1" customWidth="1"/>
    <col min="14091" max="14336" width="9" style="2"/>
    <col min="14337" max="14337" width="12.5" style="2" bestFit="1" customWidth="1"/>
    <col min="14338" max="14338" width="11.625" style="2" bestFit="1" customWidth="1"/>
    <col min="14339" max="14339" width="12.75" style="2" bestFit="1" customWidth="1"/>
    <col min="14340" max="14342" width="11.25" style="2" bestFit="1" customWidth="1"/>
    <col min="14343" max="14343" width="11.625" style="2" bestFit="1" customWidth="1"/>
    <col min="14344" max="14344" width="14.25" style="2" bestFit="1" customWidth="1"/>
    <col min="14345" max="14345" width="11.25" style="2" bestFit="1" customWidth="1"/>
    <col min="14346" max="14346" width="16.25" style="2" bestFit="1" customWidth="1"/>
    <col min="14347" max="14592" width="9" style="2"/>
    <col min="14593" max="14593" width="12.5" style="2" bestFit="1" customWidth="1"/>
    <col min="14594" max="14594" width="11.625" style="2" bestFit="1" customWidth="1"/>
    <col min="14595" max="14595" width="12.75" style="2" bestFit="1" customWidth="1"/>
    <col min="14596" max="14598" width="11.25" style="2" bestFit="1" customWidth="1"/>
    <col min="14599" max="14599" width="11.625" style="2" bestFit="1" customWidth="1"/>
    <col min="14600" max="14600" width="14.25" style="2" bestFit="1" customWidth="1"/>
    <col min="14601" max="14601" width="11.25" style="2" bestFit="1" customWidth="1"/>
    <col min="14602" max="14602" width="16.25" style="2" bestFit="1" customWidth="1"/>
    <col min="14603" max="14848" width="9" style="2"/>
    <col min="14849" max="14849" width="12.5" style="2" bestFit="1" customWidth="1"/>
    <col min="14850" max="14850" width="11.625" style="2" bestFit="1" customWidth="1"/>
    <col min="14851" max="14851" width="12.75" style="2" bestFit="1" customWidth="1"/>
    <col min="14852" max="14854" width="11.25" style="2" bestFit="1" customWidth="1"/>
    <col min="14855" max="14855" width="11.625" style="2" bestFit="1" customWidth="1"/>
    <col min="14856" max="14856" width="14.25" style="2" bestFit="1" customWidth="1"/>
    <col min="14857" max="14857" width="11.25" style="2" bestFit="1" customWidth="1"/>
    <col min="14858" max="14858" width="16.25" style="2" bestFit="1" customWidth="1"/>
    <col min="14859" max="15104" width="9" style="2"/>
    <col min="15105" max="15105" width="12.5" style="2" bestFit="1" customWidth="1"/>
    <col min="15106" max="15106" width="11.625" style="2" bestFit="1" customWidth="1"/>
    <col min="15107" max="15107" width="12.75" style="2" bestFit="1" customWidth="1"/>
    <col min="15108" max="15110" width="11.25" style="2" bestFit="1" customWidth="1"/>
    <col min="15111" max="15111" width="11.625" style="2" bestFit="1" customWidth="1"/>
    <col min="15112" max="15112" width="14.25" style="2" bestFit="1" customWidth="1"/>
    <col min="15113" max="15113" width="11.25" style="2" bestFit="1" customWidth="1"/>
    <col min="15114" max="15114" width="16.25" style="2" bestFit="1" customWidth="1"/>
    <col min="15115" max="15360" width="9" style="2"/>
    <col min="15361" max="15361" width="12.5" style="2" bestFit="1" customWidth="1"/>
    <col min="15362" max="15362" width="11.625" style="2" bestFit="1" customWidth="1"/>
    <col min="15363" max="15363" width="12.75" style="2" bestFit="1" customWidth="1"/>
    <col min="15364" max="15366" width="11.25" style="2" bestFit="1" customWidth="1"/>
    <col min="15367" max="15367" width="11.625" style="2" bestFit="1" customWidth="1"/>
    <col min="15368" max="15368" width="14.25" style="2" bestFit="1" customWidth="1"/>
    <col min="15369" max="15369" width="11.25" style="2" bestFit="1" customWidth="1"/>
    <col min="15370" max="15370" width="16.25" style="2" bestFit="1" customWidth="1"/>
    <col min="15371" max="15616" width="9" style="2"/>
    <col min="15617" max="15617" width="12.5" style="2" bestFit="1" customWidth="1"/>
    <col min="15618" max="15618" width="11.625" style="2" bestFit="1" customWidth="1"/>
    <col min="15619" max="15619" width="12.75" style="2" bestFit="1" customWidth="1"/>
    <col min="15620" max="15622" width="11.25" style="2" bestFit="1" customWidth="1"/>
    <col min="15623" max="15623" width="11.625" style="2" bestFit="1" customWidth="1"/>
    <col min="15624" max="15624" width="14.25" style="2" bestFit="1" customWidth="1"/>
    <col min="15625" max="15625" width="11.25" style="2" bestFit="1" customWidth="1"/>
    <col min="15626" max="15626" width="16.25" style="2" bestFit="1" customWidth="1"/>
    <col min="15627" max="15872" width="9" style="2"/>
    <col min="15873" max="15873" width="12.5" style="2" bestFit="1" customWidth="1"/>
    <col min="15874" max="15874" width="11.625" style="2" bestFit="1" customWidth="1"/>
    <col min="15875" max="15875" width="12.75" style="2" bestFit="1" customWidth="1"/>
    <col min="15876" max="15878" width="11.25" style="2" bestFit="1" customWidth="1"/>
    <col min="15879" max="15879" width="11.625" style="2" bestFit="1" customWidth="1"/>
    <col min="15880" max="15880" width="14.25" style="2" bestFit="1" customWidth="1"/>
    <col min="15881" max="15881" width="11.25" style="2" bestFit="1" customWidth="1"/>
    <col min="15882" max="15882" width="16.25" style="2" bestFit="1" customWidth="1"/>
    <col min="15883" max="16128" width="9" style="2"/>
    <col min="16129" max="16129" width="12.5" style="2" bestFit="1" customWidth="1"/>
    <col min="16130" max="16130" width="11.625" style="2" bestFit="1" customWidth="1"/>
    <col min="16131" max="16131" width="12.75" style="2" bestFit="1" customWidth="1"/>
    <col min="16132" max="16134" width="11.25" style="2" bestFit="1" customWidth="1"/>
    <col min="16135" max="16135" width="11.625" style="2" bestFit="1" customWidth="1"/>
    <col min="16136" max="16136" width="14.25" style="2" bestFit="1" customWidth="1"/>
    <col min="16137" max="16137" width="11.25" style="2" bestFit="1" customWidth="1"/>
    <col min="16138" max="16138" width="16.25" style="2" bestFit="1" customWidth="1"/>
    <col min="16139" max="16384" width="9" style="2"/>
  </cols>
  <sheetData>
    <row r="1" spans="1:19" ht="14.25">
      <c r="A1" s="13" t="s">
        <v>51</v>
      </c>
    </row>
    <row r="2" spans="1:19">
      <c r="A2" s="12"/>
      <c r="B2" s="16" t="s">
        <v>0</v>
      </c>
      <c r="C2" s="16" t="s">
        <v>0</v>
      </c>
      <c r="D2" s="16" t="s">
        <v>0</v>
      </c>
      <c r="E2" s="16" t="s">
        <v>0</v>
      </c>
      <c r="F2" s="16" t="s">
        <v>0</v>
      </c>
      <c r="G2" s="16" t="s">
        <v>0</v>
      </c>
      <c r="H2" s="16" t="s">
        <v>1</v>
      </c>
      <c r="I2" s="16" t="s">
        <v>1</v>
      </c>
      <c r="J2" s="16" t="s">
        <v>1</v>
      </c>
      <c r="K2" s="16" t="s">
        <v>1</v>
      </c>
      <c r="L2" s="16" t="s">
        <v>1</v>
      </c>
      <c r="M2" s="16" t="s">
        <v>1</v>
      </c>
    </row>
    <row r="3" spans="1:19">
      <c r="A3" s="12" t="s">
        <v>5</v>
      </c>
      <c r="B3" s="12">
        <v>1.036151</v>
      </c>
      <c r="C3" s="12">
        <v>0.99868500000000004</v>
      </c>
      <c r="D3" s="12">
        <v>1.062924</v>
      </c>
      <c r="E3" s="12">
        <v>0.95230599999999999</v>
      </c>
      <c r="F3" s="12">
        <v>1.088382</v>
      </c>
      <c r="G3" s="12">
        <v>0.86155199999999998</v>
      </c>
      <c r="H3" s="12">
        <v>0.120834</v>
      </c>
      <c r="I3" s="12">
        <v>0.47344599999999998</v>
      </c>
      <c r="J3" s="12">
        <v>0.486041</v>
      </c>
      <c r="K3" s="12">
        <v>0.68654099999999996</v>
      </c>
      <c r="L3" s="12">
        <v>0.49141899999999999</v>
      </c>
      <c r="M3" s="12">
        <v>0.54264699999999999</v>
      </c>
    </row>
    <row r="4" spans="1:19">
      <c r="A4" s="12" t="s">
        <v>6</v>
      </c>
      <c r="B4" s="12">
        <v>1.010602</v>
      </c>
      <c r="C4" s="12">
        <v>1.0071429999999999</v>
      </c>
      <c r="D4" s="12">
        <v>0.99997499999999995</v>
      </c>
      <c r="E4" s="12">
        <v>0.97093600000000002</v>
      </c>
      <c r="F4" s="12">
        <v>1.028378</v>
      </c>
      <c r="G4" s="12">
        <v>0.98296600000000001</v>
      </c>
      <c r="H4" s="12">
        <v>0.42752600000000002</v>
      </c>
      <c r="I4" s="12">
        <v>0.61062099999999997</v>
      </c>
      <c r="J4" s="12">
        <v>0.63583299999999998</v>
      </c>
      <c r="K4" s="12">
        <v>0.43251600000000001</v>
      </c>
      <c r="L4" s="12">
        <v>0.47373900000000002</v>
      </c>
      <c r="M4" s="12">
        <v>0.49758599999999997</v>
      </c>
    </row>
    <row r="5" spans="1:19">
      <c r="A5" s="12" t="s">
        <v>7</v>
      </c>
      <c r="B5" s="12">
        <v>1.024276</v>
      </c>
      <c r="C5" s="12">
        <v>1.0634999999999999</v>
      </c>
      <c r="D5" s="12">
        <v>0.726298</v>
      </c>
      <c r="E5" s="12">
        <v>1.25139</v>
      </c>
      <c r="F5" s="12">
        <v>1.202056</v>
      </c>
      <c r="G5" s="12">
        <v>0.73248000000000002</v>
      </c>
      <c r="H5" s="12">
        <v>8.8653999999999997E-2</v>
      </c>
      <c r="I5" s="12">
        <v>6.6021999999999997E-2</v>
      </c>
      <c r="J5" s="12">
        <v>7.6386999999999997E-2</v>
      </c>
      <c r="K5" s="12">
        <v>0.136659</v>
      </c>
      <c r="L5" s="12">
        <v>0.12837399999999999</v>
      </c>
      <c r="M5" s="12">
        <v>0.109639</v>
      </c>
    </row>
    <row r="6" spans="1:19">
      <c r="A6" s="12" t="s">
        <v>8</v>
      </c>
      <c r="B6" s="12">
        <v>0.98725499999999999</v>
      </c>
      <c r="C6" s="12">
        <v>0.91016900000000001</v>
      </c>
      <c r="D6" s="12">
        <v>0.77015500000000003</v>
      </c>
      <c r="E6" s="12">
        <v>1.2141519999999999</v>
      </c>
      <c r="F6" s="12">
        <v>1.143661</v>
      </c>
      <c r="G6" s="12">
        <v>0.97460800000000003</v>
      </c>
      <c r="H6" s="12">
        <v>0.74684399999999995</v>
      </c>
      <c r="I6" s="12">
        <v>0.75458099999999995</v>
      </c>
      <c r="J6" s="12">
        <v>0.74064200000000002</v>
      </c>
      <c r="K6" s="12">
        <v>1.085591</v>
      </c>
      <c r="L6" s="12">
        <v>1.0804849999999999</v>
      </c>
      <c r="M6" s="12">
        <v>1.0637939999999999</v>
      </c>
    </row>
    <row r="7" spans="1:19">
      <c r="A7" s="12" t="s">
        <v>9</v>
      </c>
      <c r="B7" s="12">
        <v>1.1952830000000001</v>
      </c>
      <c r="C7" s="12">
        <v>1.2172909999999999</v>
      </c>
      <c r="D7" s="12">
        <v>1.0644849999999999</v>
      </c>
      <c r="E7" s="12">
        <v>0.813357</v>
      </c>
      <c r="F7" s="12">
        <v>0.83643199999999995</v>
      </c>
      <c r="G7" s="12">
        <v>0.87315100000000001</v>
      </c>
      <c r="H7" s="12">
        <v>0.398949</v>
      </c>
      <c r="I7" s="12">
        <v>0.40258899999999997</v>
      </c>
      <c r="J7" s="12">
        <v>0.39716200000000002</v>
      </c>
      <c r="K7" s="12">
        <v>0.43829699999999999</v>
      </c>
      <c r="L7" s="12">
        <v>0.39788800000000002</v>
      </c>
      <c r="M7" s="12">
        <v>0.47906500000000002</v>
      </c>
    </row>
    <row r="9" spans="1:19" ht="14.25">
      <c r="B9" s="3"/>
    </row>
    <row r="10" spans="1:19" ht="15">
      <c r="A10" s="4" t="s">
        <v>33</v>
      </c>
      <c r="B10" s="4" t="s">
        <v>34</v>
      </c>
      <c r="C10" s="4" t="s">
        <v>35</v>
      </c>
      <c r="D10" s="4" t="s">
        <v>36</v>
      </c>
      <c r="E10" s="4" t="s">
        <v>37</v>
      </c>
      <c r="F10" s="4" t="s">
        <v>38</v>
      </c>
      <c r="G10" s="15" t="s">
        <v>39</v>
      </c>
      <c r="H10" s="15" t="s">
        <v>40</v>
      </c>
      <c r="I10" s="5" t="s">
        <v>41</v>
      </c>
      <c r="J10" s="15" t="s">
        <v>48</v>
      </c>
      <c r="M10" s="14"/>
      <c r="N10" s="14"/>
      <c r="O10" s="14"/>
      <c r="P10" s="14"/>
      <c r="Q10" s="14"/>
      <c r="R10" s="14"/>
      <c r="S10" s="14"/>
    </row>
    <row r="11" spans="1:19">
      <c r="A11" s="10" t="s">
        <v>49</v>
      </c>
      <c r="B11" s="6" t="s">
        <v>42</v>
      </c>
      <c r="C11" s="7">
        <v>22.580307006835938</v>
      </c>
      <c r="D11" s="6">
        <f>AVERAGE(C11:C16)</f>
        <v>22.770278294881184</v>
      </c>
      <c r="E11" s="8"/>
      <c r="F11" s="8"/>
      <c r="G11" s="8"/>
      <c r="H11" s="8"/>
      <c r="I11" s="8"/>
      <c r="J11" s="8"/>
      <c r="M11" s="11"/>
      <c r="N11" s="11"/>
      <c r="O11" s="11"/>
      <c r="P11" s="11"/>
      <c r="Q11" s="11"/>
      <c r="R11" s="11"/>
      <c r="S11" s="11"/>
    </row>
    <row r="12" spans="1:19">
      <c r="A12" s="10"/>
      <c r="B12" s="6"/>
      <c r="C12" s="7">
        <v>22.892673492431641</v>
      </c>
      <c r="D12" s="6"/>
      <c r="E12" s="8"/>
      <c r="F12" s="8"/>
      <c r="G12" s="8"/>
      <c r="H12" s="8"/>
      <c r="I12" s="8"/>
      <c r="J12" s="8"/>
      <c r="M12" s="11"/>
      <c r="N12" s="11"/>
      <c r="O12" s="11"/>
      <c r="P12" s="11"/>
      <c r="Q12" s="11"/>
      <c r="R12" s="11"/>
      <c r="S12" s="11"/>
    </row>
    <row r="13" spans="1:19">
      <c r="A13" s="10"/>
      <c r="B13" s="6"/>
      <c r="C13" s="7">
        <v>23.070655822753906</v>
      </c>
      <c r="D13" s="6"/>
      <c r="E13" s="8"/>
      <c r="F13" s="8"/>
      <c r="G13" s="8"/>
      <c r="H13" s="8"/>
      <c r="I13" s="8"/>
      <c r="J13" s="8"/>
      <c r="M13" s="11"/>
      <c r="N13" s="11"/>
      <c r="O13" s="11"/>
      <c r="P13" s="11"/>
      <c r="Q13" s="11"/>
      <c r="R13" s="11"/>
      <c r="S13" s="11"/>
    </row>
    <row r="14" spans="1:19">
      <c r="A14" s="10"/>
      <c r="B14" s="6"/>
      <c r="C14" s="7">
        <v>22.500698089599609</v>
      </c>
      <c r="D14" s="6"/>
      <c r="E14" s="8"/>
      <c r="F14" s="8"/>
      <c r="G14" s="8"/>
      <c r="H14" s="8"/>
      <c r="I14" s="8"/>
      <c r="J14" s="8"/>
      <c r="M14" s="11"/>
      <c r="N14" s="11"/>
      <c r="O14" s="11"/>
      <c r="P14" s="11"/>
      <c r="Q14" s="11"/>
      <c r="R14" s="11"/>
      <c r="S14" s="11"/>
    </row>
    <row r="15" spans="1:19">
      <c r="A15" s="10"/>
      <c r="B15" s="6"/>
      <c r="C15" s="7">
        <v>22.655448913574219</v>
      </c>
      <c r="D15" s="6"/>
      <c r="E15" s="8"/>
      <c r="F15" s="8"/>
      <c r="G15" s="8"/>
      <c r="H15" s="8"/>
      <c r="I15" s="8"/>
      <c r="J15" s="8"/>
      <c r="M15" s="11"/>
      <c r="N15" s="11"/>
      <c r="O15" s="11"/>
      <c r="P15" s="11"/>
      <c r="Q15" s="11"/>
      <c r="R15" s="11"/>
      <c r="S15" s="11"/>
    </row>
    <row r="16" spans="1:19">
      <c r="A16" s="10"/>
      <c r="B16" s="6"/>
      <c r="C16" s="7">
        <v>22.921886444091797</v>
      </c>
      <c r="D16" s="6"/>
      <c r="E16" s="8"/>
      <c r="F16" s="8"/>
      <c r="G16" s="8"/>
      <c r="H16" s="8"/>
      <c r="I16" s="8"/>
      <c r="J16" s="8"/>
      <c r="M16" s="11"/>
      <c r="N16" s="11"/>
      <c r="O16" s="11"/>
      <c r="P16" s="11"/>
      <c r="Q16" s="11"/>
      <c r="R16" s="11"/>
      <c r="S16" s="11"/>
    </row>
    <row r="17" spans="1:19">
      <c r="A17" s="10"/>
      <c r="B17" s="6" t="s">
        <v>43</v>
      </c>
      <c r="C17" s="7">
        <v>30.681394577026367</v>
      </c>
      <c r="D17" s="6">
        <f>AVERAGE(C17:C22)</f>
        <v>30.736950874328613</v>
      </c>
      <c r="E17" s="8">
        <f>C17-$D$11</f>
        <v>7.9111162821451835</v>
      </c>
      <c r="F17" s="6">
        <f>AVERAGE(E17:E22)</f>
        <v>7.9666725794474305</v>
      </c>
      <c r="G17" s="9">
        <f>2^-E17</f>
        <v>4.1544802612215022E-3</v>
      </c>
      <c r="H17" s="6">
        <f>AVERAGE(G17:G22)</f>
        <v>4.0095323912487059E-3</v>
      </c>
      <c r="I17" s="9">
        <f t="shared" ref="I17:I22" si="0">G17/$H$17</f>
        <v>1.0361508165613433</v>
      </c>
      <c r="J17" s="6">
        <f>AVERAGE(I17:I22)</f>
        <v>1.0000000000000002</v>
      </c>
      <c r="M17" s="11"/>
      <c r="N17" s="11"/>
      <c r="O17" s="11"/>
      <c r="P17" s="11"/>
      <c r="Q17" s="11"/>
      <c r="R17" s="11"/>
      <c r="S17" s="11"/>
    </row>
    <row r="18" spans="1:19">
      <c r="A18" s="10"/>
      <c r="B18" s="6"/>
      <c r="C18" s="7">
        <v>30.734527587890625</v>
      </c>
      <c r="D18" s="6"/>
      <c r="E18" s="8">
        <f>C18-$D$11</f>
        <v>7.9642492930094413</v>
      </c>
      <c r="F18" s="6"/>
      <c r="G18" s="9">
        <f t="shared" ref="G18:G46" si="1">2^-E18</f>
        <v>4.0042581654342289E-3</v>
      </c>
      <c r="H18" s="6"/>
      <c r="I18" s="9">
        <f t="shared" si="0"/>
        <v>0.99868457832489677</v>
      </c>
      <c r="J18" s="6"/>
      <c r="M18" s="11"/>
      <c r="N18" s="11"/>
      <c r="O18" s="11"/>
      <c r="P18" s="11"/>
      <c r="Q18" s="11"/>
      <c r="R18" s="11"/>
      <c r="S18" s="11"/>
    </row>
    <row r="19" spans="1:19">
      <c r="A19" s="10"/>
      <c r="B19" s="6"/>
      <c r="C19" s="7">
        <v>30.644590377807617</v>
      </c>
      <c r="D19" s="6"/>
      <c r="E19" s="8">
        <f>C19-$D$11</f>
        <v>7.8743120829264335</v>
      </c>
      <c r="F19" s="6"/>
      <c r="G19" s="9">
        <f t="shared" si="1"/>
        <v>4.2618275040535369E-3</v>
      </c>
      <c r="H19" s="6"/>
      <c r="I19" s="9">
        <f t="shared" si="0"/>
        <v>1.0629238245725352</v>
      </c>
      <c r="J19" s="6"/>
      <c r="M19" s="11"/>
      <c r="N19" s="11"/>
      <c r="O19" s="11"/>
      <c r="P19" s="11"/>
      <c r="Q19" s="11"/>
      <c r="R19" s="11"/>
      <c r="S19" s="11"/>
    </row>
    <row r="20" spans="1:19">
      <c r="A20" s="10"/>
      <c r="B20" s="6"/>
      <c r="C20" s="7">
        <v>30.803131103515625</v>
      </c>
      <c r="D20" s="6"/>
      <c r="E20" s="8">
        <f>C20-$D$11</f>
        <v>8.0328528086344413</v>
      </c>
      <c r="F20" s="6"/>
      <c r="G20" s="9">
        <f t="shared" si="1"/>
        <v>3.818302693571815E-3</v>
      </c>
      <c r="H20" s="6"/>
      <c r="I20" s="9">
        <f t="shared" si="0"/>
        <v>0.95230623448902096</v>
      </c>
      <c r="J20" s="6"/>
      <c r="M20" s="11"/>
      <c r="N20" s="11"/>
      <c r="O20" s="11"/>
      <c r="P20" s="11"/>
      <c r="Q20" s="11"/>
      <c r="R20" s="11"/>
      <c r="S20" s="11"/>
    </row>
    <row r="21" spans="1:19">
      <c r="A21" s="10"/>
      <c r="B21" s="6"/>
      <c r="C21" s="7">
        <v>30.610443115234375</v>
      </c>
      <c r="D21" s="6"/>
      <c r="E21" s="8">
        <f>C21-$D$11</f>
        <v>7.8401648203531913</v>
      </c>
      <c r="F21" s="6"/>
      <c r="G21" s="9">
        <f t="shared" si="1"/>
        <v>4.3639043014018176E-3</v>
      </c>
      <c r="H21" s="6"/>
      <c r="I21" s="9">
        <f t="shared" si="0"/>
        <v>1.0883823537444346</v>
      </c>
      <c r="J21" s="6"/>
      <c r="M21" s="11"/>
      <c r="N21" s="11"/>
      <c r="O21" s="11"/>
      <c r="P21" s="11"/>
      <c r="Q21" s="11"/>
      <c r="R21" s="11"/>
      <c r="S21" s="11"/>
    </row>
    <row r="22" spans="1:19">
      <c r="A22" s="10"/>
      <c r="B22" s="6"/>
      <c r="C22" s="7">
        <v>30.94761848449707</v>
      </c>
      <c r="D22" s="6"/>
      <c r="E22" s="8">
        <f>C22-$D$11</f>
        <v>8.1773401896158866</v>
      </c>
      <c r="F22" s="6"/>
      <c r="G22" s="9">
        <f t="shared" si="1"/>
        <v>3.4544214218093362E-3</v>
      </c>
      <c r="H22" s="6"/>
      <c r="I22" s="9">
        <f t="shared" si="0"/>
        <v>0.86155219230776958</v>
      </c>
      <c r="J22" s="6"/>
      <c r="M22" s="11"/>
      <c r="N22" s="11"/>
      <c r="O22" s="11"/>
      <c r="P22" s="11"/>
      <c r="Q22" s="11"/>
      <c r="R22" s="11"/>
      <c r="S22" s="11"/>
    </row>
    <row r="23" spans="1:19">
      <c r="A23" s="10"/>
      <c r="B23" s="6" t="s">
        <v>44</v>
      </c>
      <c r="C23" s="7">
        <v>22.584650039672852</v>
      </c>
      <c r="D23" s="6">
        <f>AVERAGE(C23:C28)</f>
        <v>22.600118001302082</v>
      </c>
      <c r="E23" s="8">
        <f>C23-$D$11</f>
        <v>-0.18562825520833215</v>
      </c>
      <c r="F23" s="6">
        <f>AVERAGE(E23:E28)</f>
        <v>-0.17016029357910037</v>
      </c>
      <c r="G23" s="9">
        <f t="shared" si="1"/>
        <v>1.1373121345117134</v>
      </c>
      <c r="H23" s="6">
        <f>AVERAGE(G23:G28)</f>
        <v>1.1253811400870994</v>
      </c>
      <c r="I23" s="9">
        <f t="shared" ref="I23:I28" si="2">G23/$H$23</f>
        <v>1.0106017366024906</v>
      </c>
      <c r="J23" s="6">
        <f>AVERAGE(I23:I28)</f>
        <v>1</v>
      </c>
      <c r="M23" s="11"/>
      <c r="N23" s="11"/>
      <c r="O23" s="11"/>
      <c r="P23" s="11"/>
      <c r="Q23" s="11"/>
      <c r="R23" s="11"/>
      <c r="S23" s="11"/>
    </row>
    <row r="24" spans="1:19">
      <c r="A24" s="10"/>
      <c r="B24" s="6"/>
      <c r="C24" s="7">
        <v>22.589595794677734</v>
      </c>
      <c r="D24" s="6"/>
      <c r="E24" s="8">
        <f>C24-$D$11</f>
        <v>-0.18068250020344934</v>
      </c>
      <c r="F24" s="6"/>
      <c r="G24" s="9">
        <f t="shared" si="1"/>
        <v>1.1334199489666636</v>
      </c>
      <c r="H24" s="6"/>
      <c r="I24" s="9">
        <f t="shared" si="2"/>
        <v>1.0071431878438464</v>
      </c>
      <c r="J24" s="6"/>
      <c r="M24" s="11"/>
      <c r="N24" s="11"/>
      <c r="O24" s="11"/>
      <c r="P24" s="11"/>
      <c r="Q24" s="11"/>
      <c r="R24" s="11"/>
      <c r="S24" s="11"/>
    </row>
    <row r="25" spans="1:19">
      <c r="A25" s="10"/>
      <c r="B25" s="6"/>
      <c r="C25" s="7">
        <v>22.59990119934082</v>
      </c>
      <c r="D25" s="6"/>
      <c r="E25" s="8">
        <f>C25-$D$11</f>
        <v>-0.1703770955403634</v>
      </c>
      <c r="F25" s="6"/>
      <c r="G25" s="9">
        <f t="shared" si="1"/>
        <v>1.125352593960991</v>
      </c>
      <c r="H25" s="6"/>
      <c r="I25" s="9">
        <f t="shared" si="2"/>
        <v>0.99997463425937072</v>
      </c>
      <c r="J25" s="6"/>
      <c r="M25" s="11"/>
      <c r="N25" s="11"/>
      <c r="O25" s="11"/>
      <c r="P25" s="11"/>
      <c r="Q25" s="11"/>
      <c r="R25" s="11"/>
      <c r="S25" s="11"/>
    </row>
    <row r="26" spans="1:19">
      <c r="A26" s="10"/>
      <c r="B26" s="6"/>
      <c r="C26" s="7">
        <v>22.642416000366211</v>
      </c>
      <c r="D26" s="6"/>
      <c r="E26" s="8">
        <f>C26-$D$11</f>
        <v>-0.12786229451497277</v>
      </c>
      <c r="F26" s="6"/>
      <c r="G26" s="9">
        <f t="shared" si="1"/>
        <v>1.0926734382592556</v>
      </c>
      <c r="H26" s="6"/>
      <c r="I26" s="9">
        <f t="shared" si="2"/>
        <v>0.97093633377816124</v>
      </c>
      <c r="J26" s="6"/>
      <c r="M26" s="11"/>
      <c r="N26" s="11"/>
      <c r="O26" s="11"/>
      <c r="P26" s="11"/>
      <c r="Q26" s="11"/>
      <c r="R26" s="11"/>
      <c r="S26" s="11"/>
    </row>
    <row r="27" spans="1:19">
      <c r="A27" s="10"/>
      <c r="B27" s="6"/>
      <c r="C27" s="7">
        <v>22.559494018554688</v>
      </c>
      <c r="D27" s="6"/>
      <c r="E27" s="8">
        <f>C27-$D$11</f>
        <v>-0.21078427632649621</v>
      </c>
      <c r="F27" s="6"/>
      <c r="G27" s="9">
        <f t="shared" si="1"/>
        <v>1.1573171524359018</v>
      </c>
      <c r="H27" s="6"/>
      <c r="I27" s="9">
        <f t="shared" si="2"/>
        <v>1.0283779523320702</v>
      </c>
      <c r="J27" s="6"/>
      <c r="M27" s="11"/>
      <c r="N27" s="11"/>
      <c r="O27" s="11"/>
      <c r="P27" s="11"/>
      <c r="Q27" s="11"/>
      <c r="R27" s="11"/>
      <c r="S27" s="11"/>
    </row>
    <row r="28" spans="1:19">
      <c r="A28" s="10"/>
      <c r="B28" s="6"/>
      <c r="C28" s="7">
        <v>22.624650955200195</v>
      </c>
      <c r="D28" s="6"/>
      <c r="E28" s="8">
        <f>C28-$D$11</f>
        <v>-0.1456273396809884</v>
      </c>
      <c r="F28" s="6"/>
      <c r="G28" s="9">
        <f t="shared" si="1"/>
        <v>1.1062115723880714</v>
      </c>
      <c r="H28" s="6"/>
      <c r="I28" s="9">
        <f t="shared" si="2"/>
        <v>0.98296615518406116</v>
      </c>
      <c r="J28" s="6"/>
      <c r="M28" s="11"/>
      <c r="N28" s="11"/>
      <c r="O28" s="11"/>
      <c r="P28" s="11"/>
      <c r="Q28" s="11"/>
      <c r="R28" s="11"/>
      <c r="S28" s="11"/>
    </row>
    <row r="29" spans="1:19">
      <c r="A29" s="10"/>
      <c r="B29" s="6" t="s">
        <v>45</v>
      </c>
      <c r="C29" s="7">
        <v>29.455148696899414</v>
      </c>
      <c r="D29" s="6">
        <f>AVERAGE(C29:C34)</f>
        <v>29.522760391235352</v>
      </c>
      <c r="E29" s="8">
        <f>C29-$D$11</f>
        <v>6.6848704020182304</v>
      </c>
      <c r="F29" s="6">
        <f>AVERAGE(E29:E34)</f>
        <v>6.7524820963541687</v>
      </c>
      <c r="G29" s="9">
        <f t="shared" si="1"/>
        <v>9.719714128722334E-3</v>
      </c>
      <c r="H29" s="6">
        <f>AVERAGE(G29:G34)</f>
        <v>9.4893527381087299E-3</v>
      </c>
      <c r="I29" s="9">
        <f t="shared" ref="I29:I34" si="3">G29/$H$29</f>
        <v>1.0242757748574869</v>
      </c>
      <c r="J29" s="6">
        <f>AVERAGE(I29:I34)</f>
        <v>1.0000000000000002</v>
      </c>
      <c r="M29" s="11"/>
      <c r="N29" s="11"/>
      <c r="O29" s="11"/>
      <c r="P29" s="11"/>
      <c r="Q29" s="11"/>
      <c r="R29" s="11"/>
      <c r="S29" s="11"/>
    </row>
    <row r="30" spans="1:19">
      <c r="A30" s="10"/>
      <c r="B30" s="6"/>
      <c r="C30" s="7">
        <v>29.400932312011719</v>
      </c>
      <c r="D30" s="6"/>
      <c r="E30" s="8">
        <f>C30-$D$11</f>
        <v>6.630654017130535</v>
      </c>
      <c r="F30" s="6"/>
      <c r="G30" s="9">
        <f t="shared" si="1"/>
        <v>1.0091930476056075E-2</v>
      </c>
      <c r="H30" s="6"/>
      <c r="I30" s="9">
        <f t="shared" si="3"/>
        <v>1.063500404566839</v>
      </c>
      <c r="J30" s="6"/>
      <c r="M30" s="11"/>
      <c r="N30" s="11"/>
      <c r="O30" s="11"/>
      <c r="P30" s="11"/>
      <c r="Q30" s="11"/>
      <c r="R30" s="11"/>
      <c r="S30" s="11"/>
    </row>
    <row r="31" spans="1:19">
      <c r="A31" s="10"/>
      <c r="B31" s="6"/>
      <c r="C31" s="7">
        <v>29.951118469238281</v>
      </c>
      <c r="D31" s="6"/>
      <c r="E31" s="8">
        <f>C31-$D$11</f>
        <v>7.1808401743570975</v>
      </c>
      <c r="F31" s="6"/>
      <c r="G31" s="9">
        <f t="shared" si="1"/>
        <v>6.8921022739673642E-3</v>
      </c>
      <c r="H31" s="6"/>
      <c r="I31" s="9">
        <f t="shared" si="3"/>
        <v>0.72629845935529957</v>
      </c>
      <c r="J31" s="6"/>
      <c r="M31" s="11"/>
      <c r="N31" s="11"/>
      <c r="O31" s="11"/>
      <c r="P31" s="11"/>
      <c r="Q31" s="11"/>
      <c r="R31" s="11"/>
      <c r="S31" s="11"/>
    </row>
    <row r="32" spans="1:19">
      <c r="A32" s="10"/>
      <c r="B32" s="6"/>
      <c r="C32" s="7">
        <v>29.166221618652344</v>
      </c>
      <c r="D32" s="6"/>
      <c r="E32" s="8">
        <f>C32-$D$11</f>
        <v>6.39594332377116</v>
      </c>
      <c r="F32" s="6"/>
      <c r="G32" s="9">
        <f t="shared" si="1"/>
        <v>1.1874879435734976E-2</v>
      </c>
      <c r="H32" s="6"/>
      <c r="I32" s="9">
        <f t="shared" si="3"/>
        <v>1.2513898222000008</v>
      </c>
      <c r="J32" s="6"/>
      <c r="M32" s="11"/>
      <c r="N32" s="11"/>
      <c r="O32" s="11"/>
      <c r="P32" s="11"/>
      <c r="Q32" s="11"/>
      <c r="R32" s="11"/>
      <c r="S32" s="11"/>
    </row>
    <row r="33" spans="1:19">
      <c r="A33" s="10"/>
      <c r="B33" s="6"/>
      <c r="C33" s="7">
        <v>29.224248886108398</v>
      </c>
      <c r="D33" s="6"/>
      <c r="E33" s="8">
        <f>C33-$D$11</f>
        <v>6.4539705912272147</v>
      </c>
      <c r="F33" s="6"/>
      <c r="G33" s="9">
        <f t="shared" si="1"/>
        <v>1.1406732602640513E-2</v>
      </c>
      <c r="H33" s="6"/>
      <c r="I33" s="9">
        <f t="shared" si="3"/>
        <v>1.2020559165043669</v>
      </c>
      <c r="J33" s="6"/>
      <c r="M33" s="11"/>
      <c r="N33" s="11"/>
      <c r="O33" s="11"/>
      <c r="P33" s="11"/>
      <c r="Q33" s="11"/>
      <c r="R33" s="11"/>
      <c r="S33" s="11"/>
    </row>
    <row r="34" spans="1:19">
      <c r="A34" s="10"/>
      <c r="B34" s="6"/>
      <c r="C34" s="7">
        <v>29.938892364501953</v>
      </c>
      <c r="D34" s="6"/>
      <c r="E34" s="8">
        <f>C34-$D$11</f>
        <v>7.1686140696207694</v>
      </c>
      <c r="F34" s="6"/>
      <c r="G34" s="9">
        <f t="shared" si="1"/>
        <v>6.9507575115311205E-3</v>
      </c>
      <c r="H34" s="6"/>
      <c r="I34" s="9">
        <f t="shared" si="3"/>
        <v>0.73247962251600707</v>
      </c>
      <c r="J34" s="6"/>
      <c r="M34" s="11"/>
      <c r="N34" s="11"/>
      <c r="O34" s="11"/>
      <c r="P34" s="11"/>
      <c r="Q34" s="11"/>
      <c r="R34" s="11"/>
      <c r="S34" s="11"/>
    </row>
    <row r="35" spans="1:19">
      <c r="A35" s="10"/>
      <c r="B35" s="6" t="s">
        <v>46</v>
      </c>
      <c r="C35" s="7">
        <v>20.937498092651367</v>
      </c>
      <c r="D35" s="6">
        <f>AVERAGE(C35:C40)</f>
        <v>20.93475564320882</v>
      </c>
      <c r="E35" s="8">
        <f>C35-$D$11</f>
        <v>-1.8327802022298165</v>
      </c>
      <c r="F35" s="6">
        <f>AVERAGE(E35:E40)</f>
        <v>-1.8355226516723622</v>
      </c>
      <c r="G35" s="9">
        <f t="shared" si="1"/>
        <v>3.5622288476642576</v>
      </c>
      <c r="H35" s="6">
        <f>AVERAGE(G35:G40)</f>
        <v>3.6082149221563848</v>
      </c>
      <c r="I35" s="9">
        <f t="shared" ref="I35:I40" si="4">G35/$H$35</f>
        <v>0.98725517313014033</v>
      </c>
      <c r="J35" s="6">
        <f>AVERAGE(I35:I40)</f>
        <v>0.99999999999999989</v>
      </c>
      <c r="M35" s="11"/>
      <c r="N35" s="11"/>
      <c r="O35" s="11"/>
      <c r="P35" s="11"/>
      <c r="Q35" s="11"/>
      <c r="R35" s="11"/>
      <c r="S35" s="11"/>
    </row>
    <row r="36" spans="1:19">
      <c r="A36" s="10"/>
      <c r="B36" s="6"/>
      <c r="C36" s="7">
        <v>21.054786682128906</v>
      </c>
      <c r="D36" s="6"/>
      <c r="E36" s="8">
        <f>C36-$D$11</f>
        <v>-1.7154916127522775</v>
      </c>
      <c r="F36" s="6"/>
      <c r="G36" s="9">
        <f t="shared" si="1"/>
        <v>3.2840853294884091</v>
      </c>
      <c r="H36" s="6"/>
      <c r="I36" s="9">
        <f t="shared" si="4"/>
        <v>0.91016898946965563</v>
      </c>
      <c r="J36" s="6"/>
      <c r="M36" s="11"/>
      <c r="N36" s="11"/>
      <c r="O36" s="11"/>
      <c r="P36" s="11"/>
      <c r="Q36" s="11"/>
      <c r="R36" s="11"/>
      <c r="S36" s="11"/>
    </row>
    <row r="37" spans="1:19">
      <c r="A37" s="10"/>
      <c r="B37" s="6"/>
      <c r="C37" s="7">
        <v>21.295772552490234</v>
      </c>
      <c r="D37" s="6"/>
      <c r="E37" s="8">
        <f>C37-$D$11</f>
        <v>-1.4745057423909493</v>
      </c>
      <c r="F37" s="6"/>
      <c r="G37" s="9">
        <f t="shared" si="1"/>
        <v>2.7788842495500643</v>
      </c>
      <c r="H37" s="6"/>
      <c r="I37" s="9">
        <f t="shared" si="4"/>
        <v>0.77015485759626368</v>
      </c>
      <c r="J37" s="6"/>
      <c r="M37" s="11"/>
      <c r="N37" s="11"/>
      <c r="O37" s="11"/>
      <c r="P37" s="11"/>
      <c r="Q37" s="11"/>
      <c r="R37" s="11"/>
      <c r="S37" s="11"/>
    </row>
    <row r="38" spans="1:19">
      <c r="A38" s="10"/>
      <c r="B38" s="6"/>
      <c r="C38" s="7">
        <v>20.639043807983398</v>
      </c>
      <c r="D38" s="6"/>
      <c r="E38" s="8">
        <f>C38-$D$11</f>
        <v>-2.1312344868977853</v>
      </c>
      <c r="F38" s="6"/>
      <c r="G38" s="9">
        <f t="shared" si="1"/>
        <v>4.3809218737696867</v>
      </c>
      <c r="H38" s="6"/>
      <c r="I38" s="9">
        <f t="shared" si="4"/>
        <v>1.2141521412342886</v>
      </c>
      <c r="J38" s="6"/>
      <c r="M38" s="11"/>
      <c r="N38" s="11"/>
      <c r="O38" s="11"/>
      <c r="P38" s="11"/>
      <c r="Q38" s="11"/>
      <c r="R38" s="11"/>
      <c r="S38" s="11"/>
    </row>
    <row r="39" spans="1:19">
      <c r="A39" s="10"/>
      <c r="B39" s="6"/>
      <c r="C39" s="7">
        <v>20.725334167480469</v>
      </c>
      <c r="D39" s="6"/>
      <c r="E39" s="8">
        <f>C39-$D$11</f>
        <v>-2.044944127400715</v>
      </c>
      <c r="F39" s="6"/>
      <c r="G39" s="9">
        <f t="shared" si="1"/>
        <v>4.1265729004650904</v>
      </c>
      <c r="H39" s="6"/>
      <c r="I39" s="9">
        <f t="shared" si="4"/>
        <v>1.1436605051228264</v>
      </c>
      <c r="J39" s="6"/>
      <c r="M39" s="11"/>
      <c r="N39" s="11"/>
      <c r="O39" s="11"/>
      <c r="P39" s="11"/>
      <c r="Q39" s="11"/>
      <c r="R39" s="11"/>
      <c r="S39" s="11"/>
    </row>
    <row r="40" spans="1:19">
      <c r="A40" s="10"/>
      <c r="B40" s="6"/>
      <c r="C40" s="7">
        <v>20.956098556518555</v>
      </c>
      <c r="D40" s="6"/>
      <c r="E40" s="8">
        <f>C40-$D$11</f>
        <v>-1.814179738362629</v>
      </c>
      <c r="F40" s="6"/>
      <c r="G40" s="9">
        <f t="shared" si="1"/>
        <v>3.5165963320007974</v>
      </c>
      <c r="H40" s="6"/>
      <c r="I40" s="9">
        <f t="shared" si="4"/>
        <v>0.9746083334468244</v>
      </c>
      <c r="J40" s="6"/>
      <c r="M40" s="11"/>
      <c r="N40" s="11"/>
      <c r="O40" s="11"/>
      <c r="P40" s="11"/>
      <c r="Q40" s="11"/>
      <c r="R40" s="11"/>
      <c r="S40" s="11"/>
    </row>
    <row r="41" spans="1:19">
      <c r="A41" s="10"/>
      <c r="B41" s="6" t="s">
        <v>47</v>
      </c>
      <c r="C41" s="7">
        <v>31.218362808227539</v>
      </c>
      <c r="D41" s="6">
        <f>AVERAGE(C41:C46)</f>
        <v>31.495753924051922</v>
      </c>
      <c r="E41" s="8">
        <f>C41-$D$11</f>
        <v>8.4480845133463554</v>
      </c>
      <c r="F41" s="6">
        <f>AVERAGE(E41:E46)</f>
        <v>8.725475629170738</v>
      </c>
      <c r="G41" s="9">
        <f t="shared" si="1"/>
        <v>2.8633415513864419E-3</v>
      </c>
      <c r="H41" s="6">
        <f>AVERAGE(G41:G46)</f>
        <v>2.3955341950754479E-3</v>
      </c>
      <c r="I41" s="9">
        <f t="shared" ref="I41:I46" si="5">G41/$H$41</f>
        <v>1.1952831052350144</v>
      </c>
      <c r="J41" s="6">
        <f>AVERAGE(I41:I46)</f>
        <v>1</v>
      </c>
      <c r="M41" s="11"/>
      <c r="N41" s="11"/>
      <c r="O41" s="11"/>
      <c r="P41" s="11"/>
      <c r="Q41" s="11"/>
      <c r="R41" s="11"/>
      <c r="S41" s="11"/>
    </row>
    <row r="42" spans="1:19">
      <c r="A42" s="10"/>
      <c r="B42" s="6"/>
      <c r="C42" s="7">
        <v>31.192041397094727</v>
      </c>
      <c r="D42" s="6"/>
      <c r="E42" s="8">
        <f>C42-$D$11</f>
        <v>8.4217631022135429</v>
      </c>
      <c r="F42" s="6"/>
      <c r="G42" s="9">
        <f t="shared" si="1"/>
        <v>2.9160615725517644E-3</v>
      </c>
      <c r="H42" s="6"/>
      <c r="I42" s="9">
        <f t="shared" si="5"/>
        <v>1.2172907314562138</v>
      </c>
      <c r="J42" s="6"/>
      <c r="M42" s="11"/>
      <c r="N42" s="11"/>
      <c r="O42" s="11"/>
      <c r="P42" s="11"/>
      <c r="Q42" s="11"/>
      <c r="R42" s="11"/>
      <c r="S42" s="11"/>
    </row>
    <row r="43" spans="1:19">
      <c r="A43" s="10"/>
      <c r="B43" s="6"/>
      <c r="C43" s="7">
        <v>31.38555908203125</v>
      </c>
      <c r="D43" s="6"/>
      <c r="E43" s="8">
        <f>C43-$D$11</f>
        <v>8.6152807871500663</v>
      </c>
      <c r="F43" s="6"/>
      <c r="G43" s="9">
        <f t="shared" si="1"/>
        <v>2.5500110478134247E-3</v>
      </c>
      <c r="H43" s="6"/>
      <c r="I43" s="9">
        <f t="shared" si="5"/>
        <v>1.0644853465483974</v>
      </c>
      <c r="J43" s="6"/>
      <c r="M43" s="11"/>
      <c r="N43" s="11"/>
      <c r="O43" s="11"/>
      <c r="P43" s="11"/>
      <c r="Q43" s="11"/>
      <c r="R43" s="11"/>
      <c r="S43" s="11"/>
    </row>
    <row r="44" spans="1:19">
      <c r="A44" s="10"/>
      <c r="B44" s="6"/>
      <c r="C44" s="7">
        <v>31.773754119873047</v>
      </c>
      <c r="D44" s="6"/>
      <c r="E44" s="8">
        <f>C44-$D$11</f>
        <v>9.0034758249918632</v>
      </c>
      <c r="F44" s="6"/>
      <c r="G44" s="9">
        <f t="shared" si="1"/>
        <v>1.9484250813284543E-3</v>
      </c>
      <c r="H44" s="6"/>
      <c r="I44" s="9">
        <f t="shared" si="5"/>
        <v>0.81335724004018572</v>
      </c>
      <c r="J44" s="6"/>
      <c r="M44" s="11"/>
      <c r="N44" s="11"/>
      <c r="O44" s="11"/>
      <c r="P44" s="11"/>
      <c r="Q44" s="11"/>
      <c r="R44" s="11"/>
      <c r="S44" s="11"/>
    </row>
    <row r="45" spans="1:19">
      <c r="A45" s="10"/>
      <c r="B45" s="6"/>
      <c r="C45" s="7">
        <v>31.733394622802734</v>
      </c>
      <c r="D45" s="6"/>
      <c r="E45" s="8">
        <f>C45-$D$11</f>
        <v>8.9631163279215507</v>
      </c>
      <c r="F45" s="6"/>
      <c r="G45" s="9">
        <f t="shared" si="1"/>
        <v>2.0037019953554652E-3</v>
      </c>
      <c r="H45" s="6"/>
      <c r="I45" s="9">
        <f t="shared" si="5"/>
        <v>0.83643222437589049</v>
      </c>
      <c r="J45" s="6"/>
      <c r="M45" s="11"/>
      <c r="N45" s="11"/>
      <c r="O45" s="11"/>
      <c r="P45" s="11"/>
      <c r="Q45" s="11"/>
      <c r="R45" s="11"/>
      <c r="S45" s="11"/>
    </row>
    <row r="46" spans="1:19">
      <c r="A46" s="10"/>
      <c r="B46" s="6"/>
      <c r="C46" s="7">
        <v>31.671411514282227</v>
      </c>
      <c r="D46" s="6"/>
      <c r="E46" s="8">
        <f>C46-$D$11</f>
        <v>8.9011332194010429</v>
      </c>
      <c r="F46" s="6"/>
      <c r="G46" s="9">
        <f t="shared" si="1"/>
        <v>2.0916639220171372E-3</v>
      </c>
      <c r="H46" s="6"/>
      <c r="I46" s="9">
        <f t="shared" si="5"/>
        <v>0.87315135234429819</v>
      </c>
      <c r="J46" s="6"/>
      <c r="M46" s="11"/>
      <c r="N46" s="11"/>
      <c r="O46" s="11"/>
      <c r="P46" s="11"/>
      <c r="Q46" s="11"/>
      <c r="R46" s="11"/>
      <c r="S46" s="11"/>
    </row>
    <row r="47" spans="1:19">
      <c r="A47" s="10" t="s">
        <v>50</v>
      </c>
      <c r="B47" s="6" t="s">
        <v>42</v>
      </c>
      <c r="C47" s="7">
        <v>21.098508834838867</v>
      </c>
      <c r="D47" s="6">
        <f>AVERAGE(C47:C52)</f>
        <v>20.905217488606773</v>
      </c>
      <c r="E47" s="8"/>
      <c r="F47" s="6"/>
      <c r="G47" s="8"/>
      <c r="H47" s="6"/>
      <c r="I47" s="8"/>
      <c r="J47" s="6"/>
    </row>
    <row r="48" spans="1:19">
      <c r="A48" s="10"/>
      <c r="B48" s="6"/>
      <c r="C48" s="7">
        <v>20.92877197265625</v>
      </c>
      <c r="D48" s="6"/>
      <c r="E48" s="8"/>
      <c r="F48" s="6"/>
      <c r="G48" s="8"/>
      <c r="H48" s="6"/>
      <c r="I48" s="8"/>
      <c r="J48" s="6"/>
    </row>
    <row r="49" spans="1:10">
      <c r="A49" s="10"/>
      <c r="B49" s="6"/>
      <c r="C49" s="7">
        <v>21.008687973022461</v>
      </c>
      <c r="D49" s="6"/>
      <c r="E49" s="8"/>
      <c r="F49" s="6"/>
      <c r="G49" s="8"/>
      <c r="H49" s="6"/>
      <c r="I49" s="8"/>
      <c r="J49" s="6"/>
    </row>
    <row r="50" spans="1:10">
      <c r="A50" s="10"/>
      <c r="B50" s="6"/>
      <c r="C50" s="7">
        <v>20.9416904449463</v>
      </c>
      <c r="D50" s="6"/>
      <c r="E50" s="8"/>
      <c r="F50" s="6"/>
      <c r="G50" s="8"/>
      <c r="H50" s="6"/>
      <c r="I50" s="8"/>
      <c r="J50" s="6"/>
    </row>
    <row r="51" spans="1:10">
      <c r="A51" s="10"/>
      <c r="B51" s="6"/>
      <c r="C51" s="7">
        <v>20.685047149658203</v>
      </c>
      <c r="D51" s="6"/>
      <c r="E51" s="8"/>
      <c r="F51" s="6"/>
      <c r="G51" s="8"/>
      <c r="H51" s="6"/>
      <c r="I51" s="8"/>
      <c r="J51" s="6"/>
    </row>
    <row r="52" spans="1:10">
      <c r="A52" s="10"/>
      <c r="B52" s="6"/>
      <c r="C52" s="7">
        <v>20.768598556518555</v>
      </c>
      <c r="D52" s="6"/>
      <c r="E52" s="8"/>
      <c r="F52" s="6"/>
      <c r="G52" s="8"/>
      <c r="H52" s="6"/>
      <c r="I52" s="8"/>
      <c r="J52" s="6"/>
    </row>
    <row r="53" spans="1:10">
      <c r="A53" s="10"/>
      <c r="B53" s="6" t="s">
        <v>43</v>
      </c>
      <c r="C53" s="7">
        <v>31.916469573974609</v>
      </c>
      <c r="D53" s="6">
        <f>AVERAGE(C53:C58)</f>
        <v>30.137226104736328</v>
      </c>
      <c r="E53" s="8">
        <f>C53-$D$47</f>
        <v>11.011252085367836</v>
      </c>
      <c r="F53" s="6">
        <f>AVERAGE(E53:E58)</f>
        <v>9.2320086161295549</v>
      </c>
      <c r="G53" s="9">
        <f>2^-E53</f>
        <v>4.8448778553392683E-4</v>
      </c>
      <c r="H53" s="6">
        <f>AVERAGE(G53:G58)</f>
        <v>1.8717353605558127E-3</v>
      </c>
      <c r="I53" s="9">
        <f t="shared" ref="I53:I58" si="6">G53/$H$17</f>
        <v>0.12083398717301314</v>
      </c>
      <c r="J53" s="6">
        <f>AVERAGE(I53:I58)</f>
        <v>0.46682135917921586</v>
      </c>
    </row>
    <row r="54" spans="1:10">
      <c r="A54" s="10"/>
      <c r="B54" s="6"/>
      <c r="C54" s="7">
        <v>29.946294784545898</v>
      </c>
      <c r="D54" s="6"/>
      <c r="E54" s="8">
        <f t="shared" ref="E54:E82" si="7">C54-$D$47</f>
        <v>9.0410772959391252</v>
      </c>
      <c r="F54" s="6"/>
      <c r="G54" s="9">
        <f t="shared" ref="G54:G82" si="8">2^-E54</f>
        <v>1.8982986584017011E-3</v>
      </c>
      <c r="H54" s="6"/>
      <c r="I54" s="9">
        <f t="shared" si="6"/>
        <v>0.47344639553105239</v>
      </c>
      <c r="J54" s="6"/>
    </row>
    <row r="55" spans="1:10">
      <c r="A55" s="10"/>
      <c r="B55" s="6"/>
      <c r="C55" s="7">
        <v>29.908416748046875</v>
      </c>
      <c r="D55" s="6"/>
      <c r="E55" s="8">
        <f t="shared" si="7"/>
        <v>9.0031992594401018</v>
      </c>
      <c r="F55" s="6"/>
      <c r="G55" s="9">
        <f t="shared" si="8"/>
        <v>1.9487986314525674E-3</v>
      </c>
      <c r="H55" s="6"/>
      <c r="I55" s="9">
        <f t="shared" si="6"/>
        <v>0.48604137372878153</v>
      </c>
      <c r="J55" s="6"/>
    </row>
    <row r="56" spans="1:10">
      <c r="A56" s="10"/>
      <c r="B56" s="6"/>
      <c r="C56" s="7">
        <v>29.410150527954102</v>
      </c>
      <c r="D56" s="6"/>
      <c r="E56" s="8">
        <f t="shared" si="7"/>
        <v>8.5049330393473284</v>
      </c>
      <c r="F56" s="6"/>
      <c r="G56" s="9">
        <f t="shared" si="8"/>
        <v>2.7527073599460435E-3</v>
      </c>
      <c r="H56" s="6"/>
      <c r="I56" s="9">
        <f t="shared" si="6"/>
        <v>0.68654074623618544</v>
      </c>
      <c r="J56" s="6"/>
    </row>
    <row r="57" spans="1:10">
      <c r="A57" s="10"/>
      <c r="B57" s="6"/>
      <c r="C57" s="7">
        <v>29.892541885375977</v>
      </c>
      <c r="D57" s="6"/>
      <c r="E57" s="8">
        <f t="shared" si="7"/>
        <v>8.9873243967692034</v>
      </c>
      <c r="F57" s="6"/>
      <c r="G57" s="9">
        <f t="shared" si="8"/>
        <v>1.9703608776230281E-3</v>
      </c>
      <c r="H57" s="6"/>
      <c r="I57" s="9">
        <f t="shared" si="6"/>
        <v>0.49141911957703133</v>
      </c>
      <c r="J57" s="6"/>
    </row>
    <row r="58" spans="1:10">
      <c r="A58" s="10"/>
      <c r="B58" s="6"/>
      <c r="C58" s="7">
        <v>29.749483108520508</v>
      </c>
      <c r="D58" s="6"/>
      <c r="E58" s="8">
        <f t="shared" si="7"/>
        <v>8.8442656199137346</v>
      </c>
      <c r="F58" s="6"/>
      <c r="G58" s="9">
        <f t="shared" si="8"/>
        <v>2.1757588503776076E-3</v>
      </c>
      <c r="H58" s="6"/>
      <c r="I58" s="9">
        <f t="shared" si="6"/>
        <v>0.54264653282923137</v>
      </c>
      <c r="J58" s="6"/>
    </row>
    <row r="59" spans="1:10">
      <c r="A59" s="10"/>
      <c r="B59" s="6" t="s">
        <v>44</v>
      </c>
      <c r="C59" s="7">
        <v>21.960720062255859</v>
      </c>
      <c r="D59" s="6">
        <f>AVERAGE(C59:C64)</f>
        <v>21.715610186258953</v>
      </c>
      <c r="E59" s="8">
        <f t="shared" si="7"/>
        <v>1.0555025736490862</v>
      </c>
      <c r="F59" s="6">
        <f>AVERAGE(E59:E64)</f>
        <v>0.81039269765217858</v>
      </c>
      <c r="G59" s="9">
        <f t="shared" si="8"/>
        <v>0.48112958725025179</v>
      </c>
      <c r="H59" s="6">
        <f>AVERAGE(G59:G64)</f>
        <v>0.57728700581418035</v>
      </c>
      <c r="I59" s="9">
        <f t="shared" ref="I59:I64" si="9">G59/$H$23</f>
        <v>0.42752590221390641</v>
      </c>
      <c r="J59" s="6">
        <f>AVERAGE(I59:I64)</f>
        <v>0.51297021537921006</v>
      </c>
    </row>
    <row r="60" spans="1:10">
      <c r="A60" s="10"/>
      <c r="B60" s="6"/>
      <c r="C60" s="7">
        <v>21.446455001831055</v>
      </c>
      <c r="D60" s="6"/>
      <c r="E60" s="8">
        <f t="shared" si="7"/>
        <v>0.54123751322428149</v>
      </c>
      <c r="F60" s="6"/>
      <c r="G60" s="9">
        <f t="shared" si="8"/>
        <v>0.68718120671646887</v>
      </c>
      <c r="H60" s="6"/>
      <c r="I60" s="9">
        <f t="shared" si="9"/>
        <v>0.61062086633447943</v>
      </c>
      <c r="J60" s="6"/>
    </row>
    <row r="61" spans="1:10">
      <c r="A61" s="10"/>
      <c r="B61" s="6"/>
      <c r="C61" s="7">
        <v>21.388084411621094</v>
      </c>
      <c r="D61" s="6"/>
      <c r="E61" s="8">
        <f t="shared" si="7"/>
        <v>0.48286692301432055</v>
      </c>
      <c r="F61" s="6"/>
      <c r="G61" s="9">
        <f t="shared" si="8"/>
        <v>0.71555426107874809</v>
      </c>
      <c r="H61" s="6"/>
      <c r="I61" s="9">
        <f t="shared" si="9"/>
        <v>0.63583281751404452</v>
      </c>
      <c r="J61" s="6"/>
    </row>
    <row r="62" spans="1:10">
      <c r="A62" s="10"/>
      <c r="B62" s="6"/>
      <c r="C62" s="7">
        <v>21.943977355957031</v>
      </c>
      <c r="D62" s="6"/>
      <c r="E62" s="8">
        <f t="shared" si="7"/>
        <v>1.038759867350258</v>
      </c>
      <c r="F62" s="6"/>
      <c r="G62" s="9">
        <f t="shared" si="8"/>
        <v>0.486745697829087</v>
      </c>
      <c r="H62" s="6"/>
      <c r="I62" s="9">
        <f t="shared" si="9"/>
        <v>0.43251630980008698</v>
      </c>
      <c r="J62" s="6"/>
    </row>
    <row r="63" spans="1:10">
      <c r="A63" s="10"/>
      <c r="B63" s="6"/>
      <c r="C63" s="7">
        <v>21.812639236450195</v>
      </c>
      <c r="D63" s="6"/>
      <c r="E63" s="8">
        <f t="shared" si="7"/>
        <v>0.90742174784342211</v>
      </c>
      <c r="F63" s="6"/>
      <c r="G63" s="9">
        <f t="shared" si="8"/>
        <v>0.53313701391517965</v>
      </c>
      <c r="H63" s="6"/>
      <c r="I63" s="9">
        <f t="shared" si="9"/>
        <v>0.47373906930226078</v>
      </c>
      <c r="J63" s="6"/>
    </row>
    <row r="64" spans="1:10">
      <c r="A64" s="10"/>
      <c r="B64" s="6"/>
      <c r="C64" s="7">
        <v>21.741785049438477</v>
      </c>
      <c r="D64" s="6"/>
      <c r="E64" s="8">
        <f t="shared" si="7"/>
        <v>0.83656756083170336</v>
      </c>
      <c r="F64" s="6"/>
      <c r="G64" s="9">
        <f t="shared" si="8"/>
        <v>0.55997426809534678</v>
      </c>
      <c r="H64" s="6"/>
      <c r="I64" s="9">
        <f t="shared" si="9"/>
        <v>0.49758632711048212</v>
      </c>
      <c r="J64" s="6"/>
    </row>
    <row r="65" spans="1:10">
      <c r="A65" s="10"/>
      <c r="B65" s="6" t="s">
        <v>45</v>
      </c>
      <c r="C65" s="7">
        <v>31.120365142822266</v>
      </c>
      <c r="D65" s="6">
        <f>AVERAGE(C65:C70)</f>
        <v>30.982891082763672</v>
      </c>
      <c r="E65" s="8">
        <f t="shared" si="7"/>
        <v>10.215147654215492</v>
      </c>
      <c r="F65" s="6">
        <f>AVERAGE(E65:E70)</f>
        <v>10.077673594156899</v>
      </c>
      <c r="G65" s="9">
        <f t="shared" si="8"/>
        <v>8.4126756673041871E-4</v>
      </c>
      <c r="H65" s="6">
        <f>AVERAGE(G65:G70)</f>
        <v>9.5800540565019621E-4</v>
      </c>
      <c r="I65" s="9">
        <f t="shared" ref="I65:I70" si="10">G65/$H$29</f>
        <v>8.8653840777984091E-2</v>
      </c>
      <c r="J65" s="6">
        <f>AVERAGE(I65:I70)</f>
        <v>0.10095582197117597</v>
      </c>
    </row>
    <row r="66" spans="1:10">
      <c r="A66" s="10"/>
      <c r="B66" s="6"/>
      <c r="C66" s="7">
        <v>31.54559326171875</v>
      </c>
      <c r="D66" s="6"/>
      <c r="E66" s="8">
        <f t="shared" si="7"/>
        <v>10.640375773111977</v>
      </c>
      <c r="F66" s="6"/>
      <c r="G66" s="9">
        <f t="shared" si="8"/>
        <v>6.2650959579635488E-4</v>
      </c>
      <c r="H66" s="6"/>
      <c r="I66" s="9">
        <f t="shared" si="10"/>
        <v>6.6022374031932243E-2</v>
      </c>
      <c r="J66" s="6"/>
    </row>
    <row r="67" spans="1:10">
      <c r="A67" s="10"/>
      <c r="B67" s="6"/>
      <c r="C67" s="7">
        <v>31.335216522216797</v>
      </c>
      <c r="D67" s="6"/>
      <c r="E67" s="8">
        <f t="shared" si="7"/>
        <v>10.429999033610024</v>
      </c>
      <c r="F67" s="6"/>
      <c r="G67" s="9">
        <f t="shared" si="8"/>
        <v>7.2486551027256855E-4</v>
      </c>
      <c r="H67" s="6"/>
      <c r="I67" s="9">
        <f t="shared" si="10"/>
        <v>7.6387244765551573E-2</v>
      </c>
      <c r="J67" s="6"/>
    </row>
    <row r="68" spans="1:10">
      <c r="A68" s="10"/>
      <c r="B68" s="6"/>
      <c r="C68" s="7">
        <v>30.496042251586914</v>
      </c>
      <c r="D68" s="6"/>
      <c r="E68" s="8">
        <f t="shared" si="7"/>
        <v>9.5908247629801409</v>
      </c>
      <c r="F68" s="6"/>
      <c r="G68" s="9">
        <f t="shared" si="8"/>
        <v>1.2968031691737915E-3</v>
      </c>
      <c r="H68" s="6"/>
      <c r="I68" s="9">
        <f t="shared" si="10"/>
        <v>0.13665875902851624</v>
      </c>
      <c r="J68" s="6"/>
    </row>
    <row r="69" spans="1:10">
      <c r="A69" s="10"/>
      <c r="B69" s="6"/>
      <c r="C69" s="7">
        <v>30.586271286010742</v>
      </c>
      <c r="D69" s="6"/>
      <c r="E69" s="8">
        <f t="shared" si="7"/>
        <v>9.681053797403969</v>
      </c>
      <c r="F69" s="6"/>
      <c r="G69" s="9">
        <f t="shared" si="8"/>
        <v>1.2181826712796306E-3</v>
      </c>
      <c r="H69" s="6"/>
      <c r="I69" s="9">
        <f t="shared" si="10"/>
        <v>0.12837363146882236</v>
      </c>
      <c r="J69" s="6"/>
    </row>
    <row r="70" spans="1:10" ht="13.5" customHeight="1">
      <c r="A70" s="10"/>
      <c r="B70" s="6"/>
      <c r="C70" s="7">
        <v>30.813858032226563</v>
      </c>
      <c r="D70" s="6"/>
      <c r="E70" s="8">
        <f t="shared" si="7"/>
        <v>9.9086405436197893</v>
      </c>
      <c r="F70" s="6"/>
      <c r="G70" s="9">
        <f t="shared" si="8"/>
        <v>1.0404039206484135E-3</v>
      </c>
      <c r="H70" s="6"/>
      <c r="I70" s="9">
        <f t="shared" si="10"/>
        <v>0.1096390817542494</v>
      </c>
      <c r="J70" s="6"/>
    </row>
    <row r="71" spans="1:10">
      <c r="A71" s="10"/>
      <c r="B71" s="6" t="s">
        <v>46</v>
      </c>
      <c r="C71" s="7">
        <v>19.475053787231445</v>
      </c>
      <c r="D71" s="6">
        <f>AVERAGE(C71:C76)</f>
        <v>19.210789998372395</v>
      </c>
      <c r="E71" s="8">
        <f t="shared" si="7"/>
        <v>-1.4301637013753279</v>
      </c>
      <c r="F71" s="6">
        <f>AVERAGE(E71:E76)</f>
        <v>-1.6944274902343774</v>
      </c>
      <c r="G71" s="9">
        <f t="shared" si="8"/>
        <v>2.6947729099669151</v>
      </c>
      <c r="H71" s="6">
        <f>AVERAGE(G71:G76)</f>
        <v>3.2906540515676599</v>
      </c>
      <c r="I71" s="9">
        <f t="shared" ref="I71:I76" si="11">G71/$H$35</f>
        <v>0.74684379065658113</v>
      </c>
      <c r="J71" s="6">
        <f>AVERAGE(I71:I76)</f>
        <v>0.91198948027216176</v>
      </c>
    </row>
    <row r="72" spans="1:10">
      <c r="A72" s="10"/>
      <c r="B72" s="6"/>
      <c r="C72" s="7">
        <v>19.460184097290039</v>
      </c>
      <c r="D72" s="6"/>
      <c r="E72" s="8">
        <f t="shared" si="7"/>
        <v>-1.4450333913167341</v>
      </c>
      <c r="F72" s="6"/>
      <c r="G72" s="9">
        <f t="shared" si="8"/>
        <v>2.7226912492228843</v>
      </c>
      <c r="H72" s="6"/>
      <c r="I72" s="9">
        <f t="shared" si="11"/>
        <v>0.75458122865799715</v>
      </c>
      <c r="J72" s="6"/>
    </row>
    <row r="73" spans="1:10">
      <c r="A73" s="10"/>
      <c r="B73" s="6"/>
      <c r="C73" s="7">
        <v>19.487083435058594</v>
      </c>
      <c r="D73" s="6"/>
      <c r="E73" s="8">
        <f t="shared" si="7"/>
        <v>-1.4181340535481795</v>
      </c>
      <c r="F73" s="6"/>
      <c r="G73" s="9">
        <f t="shared" si="8"/>
        <v>2.6723964612203699</v>
      </c>
      <c r="H73" s="6"/>
      <c r="I73" s="9">
        <f t="shared" si="11"/>
        <v>0.74064226185929638</v>
      </c>
      <c r="J73" s="6"/>
    </row>
    <row r="74" spans="1:10">
      <c r="A74" s="10"/>
      <c r="B74" s="6"/>
      <c r="C74" s="7">
        <v>18.935451507568359</v>
      </c>
      <c r="D74" s="6"/>
      <c r="E74" s="8">
        <f t="shared" si="7"/>
        <v>-1.9697659810384138</v>
      </c>
      <c r="F74" s="6"/>
      <c r="G74" s="9">
        <f t="shared" si="8"/>
        <v>3.9170457564519721</v>
      </c>
      <c r="H74" s="6"/>
      <c r="I74" s="9">
        <f t="shared" si="11"/>
        <v>1.0855910307335628</v>
      </c>
      <c r="J74" s="6"/>
    </row>
    <row r="75" spans="1:10">
      <c r="A75" s="10"/>
      <c r="B75" s="6"/>
      <c r="C75" s="7">
        <v>18.942253112792969</v>
      </c>
      <c r="D75" s="6"/>
      <c r="E75" s="8">
        <f t="shared" si="7"/>
        <v>-1.9629643758138045</v>
      </c>
      <c r="F75" s="6"/>
      <c r="G75" s="9">
        <f t="shared" si="8"/>
        <v>3.8986222544615616</v>
      </c>
      <c r="H75" s="6"/>
      <c r="I75" s="9">
        <f t="shared" si="11"/>
        <v>1.0804850427622588</v>
      </c>
      <c r="J75" s="6"/>
    </row>
    <row r="76" spans="1:10">
      <c r="A76" s="10"/>
      <c r="B76" s="6"/>
      <c r="C76" s="7">
        <v>18.964714050292969</v>
      </c>
      <c r="D76" s="6"/>
      <c r="E76" s="8">
        <f t="shared" si="7"/>
        <v>-1.9405034383138045</v>
      </c>
      <c r="F76" s="6"/>
      <c r="G76" s="9">
        <f t="shared" si="8"/>
        <v>3.8383956780822568</v>
      </c>
      <c r="H76" s="6"/>
      <c r="I76" s="9">
        <f t="shared" si="11"/>
        <v>1.0637935269632743</v>
      </c>
      <c r="J76" s="6"/>
    </row>
    <row r="77" spans="1:10">
      <c r="A77" s="10"/>
      <c r="B77" s="6" t="s">
        <v>47</v>
      </c>
      <c r="C77" s="7">
        <v>30.936378479003906</v>
      </c>
      <c r="D77" s="6">
        <f>AVERAGE(C77:C82)</f>
        <v>30.869293530782063</v>
      </c>
      <c r="E77" s="8">
        <f t="shared" si="7"/>
        <v>10.031160990397133</v>
      </c>
      <c r="F77" s="6">
        <f>AVERAGE(E77:E82)</f>
        <v>9.9640760421752912</v>
      </c>
      <c r="G77" s="9">
        <f t="shared" si="8"/>
        <v>9.5569574088987224E-4</v>
      </c>
      <c r="H77" s="6">
        <f>AVERAGE(G77:G82)</f>
        <v>1.0037090147662175E-3</v>
      </c>
      <c r="I77" s="9">
        <f t="shared" ref="I77:I82" si="12">G77/$H$41</f>
        <v>0.39894890369526637</v>
      </c>
      <c r="J77" s="6">
        <f>AVERAGE(I77:I82)</f>
        <v>0.41899172920577143</v>
      </c>
    </row>
    <row r="78" spans="1:10">
      <c r="A78" s="10"/>
      <c r="B78" s="6"/>
      <c r="C78" s="7">
        <v>30.923273086547852</v>
      </c>
      <c r="D78" s="6"/>
      <c r="E78" s="8">
        <f t="shared" si="7"/>
        <v>10.018055597941078</v>
      </c>
      <c r="F78" s="6"/>
      <c r="G78" s="9">
        <f t="shared" si="8"/>
        <v>9.6441679927257971E-4</v>
      </c>
      <c r="H78" s="6"/>
      <c r="I78" s="9">
        <f t="shared" si="12"/>
        <v>0.40258945217945646</v>
      </c>
      <c r="J78" s="6"/>
    </row>
    <row r="79" spans="1:10">
      <c r="A79" s="10"/>
      <c r="B79" s="6"/>
      <c r="C79" s="7">
        <v>30.942855834960938</v>
      </c>
      <c r="D79" s="6"/>
      <c r="E79" s="8">
        <f t="shared" si="7"/>
        <v>10.037638346354164</v>
      </c>
      <c r="F79" s="6"/>
      <c r="G79" s="9">
        <f t="shared" si="8"/>
        <v>9.5141451344209042E-4</v>
      </c>
      <c r="H79" s="6"/>
      <c r="I79" s="9">
        <f t="shared" si="12"/>
        <v>0.39716173344464634</v>
      </c>
      <c r="J79" s="6"/>
    </row>
    <row r="80" spans="1:10">
      <c r="A80" s="10"/>
      <c r="B80" s="6"/>
      <c r="C80" s="7">
        <v>30.80067253112793</v>
      </c>
      <c r="D80" s="6"/>
      <c r="E80" s="8">
        <f t="shared" si="7"/>
        <v>9.8954550425211565</v>
      </c>
      <c r="F80" s="6"/>
      <c r="G80" s="9">
        <f t="shared" si="8"/>
        <v>1.0499562702286868E-3</v>
      </c>
      <c r="H80" s="6"/>
      <c r="I80" s="9">
        <f t="shared" si="12"/>
        <v>0.43829734194030912</v>
      </c>
      <c r="J80" s="6"/>
    </row>
    <row r="81" spans="1:10">
      <c r="A81" s="10"/>
      <c r="B81" s="6"/>
      <c r="C81" s="7">
        <v>30.940219879150391</v>
      </c>
      <c r="D81" s="6"/>
      <c r="E81" s="8">
        <f t="shared" si="7"/>
        <v>10.035002390543617</v>
      </c>
      <c r="F81" s="6"/>
      <c r="G81" s="9">
        <f t="shared" si="8"/>
        <v>9.5315443700618601E-4</v>
      </c>
      <c r="H81" s="6"/>
      <c r="I81" s="9">
        <f t="shared" si="12"/>
        <v>0.39788805309713654</v>
      </c>
      <c r="J81" s="6"/>
    </row>
    <row r="82" spans="1:10">
      <c r="A82" s="10"/>
      <c r="B82" s="6"/>
      <c r="C82" s="7">
        <v>30.672361373901367</v>
      </c>
      <c r="D82" s="6"/>
      <c r="E82" s="8">
        <f t="shared" si="7"/>
        <v>9.767143885294594</v>
      </c>
      <c r="F82" s="6"/>
      <c r="G82" s="9">
        <f t="shared" si="8"/>
        <v>1.1476163277578902E-3</v>
      </c>
      <c r="H82" s="6"/>
      <c r="I82" s="9">
        <f t="shared" si="12"/>
        <v>0.47906489087781351</v>
      </c>
      <c r="J82" s="6"/>
    </row>
    <row r="92" spans="1:10" ht="13.5" customHeight="1"/>
    <row r="93" spans="1:10" ht="13.5" customHeight="1"/>
    <row r="94" spans="1:10" ht="13.5" customHeight="1"/>
    <row r="95" spans="1:10" ht="13.5" customHeight="1"/>
    <row r="96" spans="1:10" ht="13.5" customHeight="1"/>
    <row r="97" ht="13.5" customHeight="1"/>
    <row r="98" ht="13.5" customHeight="1"/>
    <row r="99" ht="13.5" customHeight="1"/>
    <row r="100" ht="13.5" customHeight="1"/>
  </sheetData>
  <mergeCells count="59">
    <mergeCell ref="B77:B82"/>
    <mergeCell ref="D77:D82"/>
    <mergeCell ref="F77:F82"/>
    <mergeCell ref="H77:H82"/>
    <mergeCell ref="J77:J82"/>
    <mergeCell ref="B65:B70"/>
    <mergeCell ref="D65:D70"/>
    <mergeCell ref="F65:F70"/>
    <mergeCell ref="H65:H70"/>
    <mergeCell ref="J65:J70"/>
    <mergeCell ref="B71:B76"/>
    <mergeCell ref="D71:D76"/>
    <mergeCell ref="F71:F76"/>
    <mergeCell ref="H71:H76"/>
    <mergeCell ref="J71:J76"/>
    <mergeCell ref="B53:B58"/>
    <mergeCell ref="D53:D58"/>
    <mergeCell ref="F53:F58"/>
    <mergeCell ref="H53:H58"/>
    <mergeCell ref="J53:J58"/>
    <mergeCell ref="B59:B64"/>
    <mergeCell ref="D59:D64"/>
    <mergeCell ref="F59:F64"/>
    <mergeCell ref="H59:H64"/>
    <mergeCell ref="J59:J64"/>
    <mergeCell ref="D41:D46"/>
    <mergeCell ref="F41:F46"/>
    <mergeCell ref="H41:H46"/>
    <mergeCell ref="J41:J46"/>
    <mergeCell ref="A47:A82"/>
    <mergeCell ref="B47:B52"/>
    <mergeCell ref="D47:D52"/>
    <mergeCell ref="F47:F52"/>
    <mergeCell ref="H47:H52"/>
    <mergeCell ref="J47:J52"/>
    <mergeCell ref="H29:H34"/>
    <mergeCell ref="J29:J34"/>
    <mergeCell ref="B35:B40"/>
    <mergeCell ref="D35:D40"/>
    <mergeCell ref="F35:F40"/>
    <mergeCell ref="H35:H40"/>
    <mergeCell ref="J35:J40"/>
    <mergeCell ref="H17:H22"/>
    <mergeCell ref="J17:J22"/>
    <mergeCell ref="B23:B28"/>
    <mergeCell ref="D23:D28"/>
    <mergeCell ref="F23:F28"/>
    <mergeCell ref="H23:H28"/>
    <mergeCell ref="J23:J28"/>
    <mergeCell ref="A11:A46"/>
    <mergeCell ref="B11:B16"/>
    <mergeCell ref="D11:D16"/>
    <mergeCell ref="B17:B22"/>
    <mergeCell ref="D17:D22"/>
    <mergeCell ref="F17:F22"/>
    <mergeCell ref="B29:B34"/>
    <mergeCell ref="D29:D34"/>
    <mergeCell ref="F29:F34"/>
    <mergeCell ref="B41:B46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1B1</vt:lpstr>
      <vt:lpstr>Fig1B2</vt:lpstr>
      <vt:lpstr>Fig1H</vt:lpstr>
      <vt:lpstr>Fig2B</vt:lpstr>
      <vt:lpstr>Fig2C</vt:lpstr>
      <vt:lpstr>Fig2D</vt:lpstr>
      <vt:lpstr>Fig2F</vt:lpstr>
      <vt:lpstr>Fig2H</vt:lpstr>
      <vt:lpstr>Fig3B</vt:lpstr>
      <vt:lpstr>Fig3F</vt:lpstr>
      <vt:lpstr>Fig3G</vt:lpstr>
      <vt:lpstr>Fig3K</vt:lpstr>
      <vt:lpstr>Fig4F</vt:lpstr>
      <vt:lpstr>Fig4I</vt:lpstr>
      <vt:lpstr>Fig5I</vt:lpstr>
      <vt:lpstr>Fig6B</vt:lpstr>
      <vt:lpstr>Fig6D</vt:lpstr>
      <vt:lpstr>Fig6F</vt:lpstr>
      <vt:lpstr>Fig6H</vt:lpstr>
      <vt:lpstr>Fig S2E</vt:lpstr>
      <vt:lpstr>Fig S2F</vt:lpstr>
      <vt:lpstr>Fig S2G</vt:lpstr>
      <vt:lpstr>Fig S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 Yuping</dc:creator>
  <cp:lastModifiedBy>Huang Yuping</cp:lastModifiedBy>
  <dcterms:created xsi:type="dcterms:W3CDTF">2025-07-04T01:28:29Z</dcterms:created>
  <dcterms:modified xsi:type="dcterms:W3CDTF">2025-07-04T02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07-04T02:18:53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ade75aad-5a19-4564-8998-ef0fc897b279</vt:lpwstr>
  </property>
  <property fmtid="{D5CDD505-2E9C-101B-9397-08002B2CF9AE}" pid="7" name="MSIP_Label_defa4170-0d19-0005-0004-bc88714345d2_ActionId">
    <vt:lpwstr>6de9ae5c-a6d1-4219-b0c8-c172bb9ec104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10, 3, 0, 1</vt:lpwstr>
  </property>
</Properties>
</file>